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ise-my.sharepoint.com/personal/taras_kreslavskiy_ki_se/Documents/Team TK 2/Negative selection manuscript/For_NI_final_submission_KY/Source_data/"/>
    </mc:Choice>
  </mc:AlternateContent>
  <xr:revisionPtr revIDLastSave="66" documentId="13_ncr:1_{0B4884E5-D39C-40E8-AD86-7CE00368B11B}" xr6:coauthVersionLast="47" xr6:coauthVersionMax="47" xr10:uidLastSave="{BBD9A906-6D3D-4FD4-8AE9-4F75EB3C34B7}"/>
  <bookViews>
    <workbookView xWindow="-108" yWindow="-108" windowWidth="23256" windowHeight="12456" activeTab="9" xr2:uid="{029CFBDB-FD6F-4D55-8E0C-24A62D78848E}"/>
  </bookViews>
  <sheets>
    <sheet name="Fig1a" sheetId="15" r:id="rId1"/>
    <sheet name="Fig2" sheetId="1" r:id="rId2"/>
    <sheet name="Fig3" sheetId="4" r:id="rId3"/>
    <sheet name="Fig4" sheetId="8" r:id="rId4"/>
    <sheet name="Fig5" sheetId="9" r:id="rId5"/>
    <sheet name="Fig6a-e" sheetId="11" r:id="rId6"/>
    <sheet name="Fig6f" sheetId="12" r:id="rId7"/>
    <sheet name="Fig6g" sheetId="13" r:id="rId8"/>
    <sheet name="Fig7" sheetId="14" r:id="rId9"/>
    <sheet name="Fig8" sheetId="1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3" i="9" l="1"/>
  <c r="R12" i="9"/>
  <c r="B9" i="9"/>
  <c r="B8" i="9"/>
  <c r="B9" i="4"/>
  <c r="B8" i="4"/>
  <c r="C17" i="9"/>
  <c r="D17" i="9"/>
  <c r="E17" i="9"/>
  <c r="F17" i="9"/>
  <c r="C18" i="9"/>
  <c r="D18" i="9"/>
  <c r="E18" i="9"/>
  <c r="F18" i="9"/>
  <c r="B18" i="9"/>
  <c r="B17" i="9"/>
  <c r="G13" i="9"/>
  <c r="G14" i="9"/>
  <c r="G15" i="9"/>
  <c r="G16" i="9"/>
  <c r="G12" i="9"/>
  <c r="G17" i="9" s="1"/>
  <c r="F17" i="4"/>
  <c r="G14" i="4"/>
  <c r="G15" i="4"/>
  <c r="G13" i="4"/>
  <c r="C16" i="4"/>
  <c r="D16" i="4"/>
  <c r="E16" i="4"/>
  <c r="F16" i="4"/>
  <c r="C17" i="4"/>
  <c r="D17" i="4"/>
  <c r="E17" i="4"/>
  <c r="B17" i="4"/>
  <c r="B16" i="4"/>
  <c r="G16" i="4" l="1"/>
  <c r="G17" i="4"/>
  <c r="G18" i="9"/>
</calcChain>
</file>

<file path=xl/sharedStrings.xml><?xml version="1.0" encoding="utf-8"?>
<sst xmlns="http://schemas.openxmlformats.org/spreadsheetml/2006/main" count="298" uniqueCount="221">
  <si>
    <t>Non-immunized</t>
  </si>
  <si>
    <t>WT</t>
  </si>
  <si>
    <t>IL4-GFP</t>
  </si>
  <si>
    <t>%Tet+ of CD8+</t>
  </si>
  <si>
    <t>#Tet+</t>
  </si>
  <si>
    <t>%GFP of thymocytes</t>
  </si>
  <si>
    <t>Eos</t>
    <phoneticPr fontId="0" type="noConversion"/>
  </si>
  <si>
    <t>iNKT</t>
    <phoneticPr fontId="0" type="noConversion"/>
  </si>
  <si>
    <t>TCRb+</t>
  </si>
  <si>
    <t>ILCs</t>
  </si>
  <si>
    <t>iNKT</t>
  </si>
  <si>
    <t>gdT</t>
  </si>
  <si>
    <t>gdT</t>
    <phoneticPr fontId="0" type="noConversion"/>
  </si>
  <si>
    <t>%indicated population</t>
  </si>
  <si>
    <t>Innate-like T</t>
  </si>
  <si>
    <t>MEAN</t>
  </si>
  <si>
    <t>SD</t>
  </si>
  <si>
    <t>%Jedi DP + CD8SP of Tet+</t>
  </si>
  <si>
    <t>%dead cells of Jedi DP</t>
  </si>
  <si>
    <t>%Tet+ of splenocytes</t>
  </si>
  <si>
    <t>WT+Jedi</t>
  </si>
  <si>
    <t>%Casp3+ of Jedi DP</t>
  </si>
  <si>
    <t>WT&gt;WT</t>
  </si>
  <si>
    <t>WT+Jedi&gt;WT</t>
  </si>
  <si>
    <t>WT iNKT</t>
  </si>
  <si>
    <t>%Tet+ of live cells</t>
  </si>
  <si>
    <t>Fig2a</t>
  </si>
  <si>
    <t>Fig2b</t>
  </si>
  <si>
    <t>Fig2c</t>
  </si>
  <si>
    <t>Fig3a</t>
  </si>
  <si>
    <t>Fig3c</t>
  </si>
  <si>
    <t>Fig3d</t>
  </si>
  <si>
    <t>Fig3e</t>
  </si>
  <si>
    <t>Fig4b</t>
  </si>
  <si>
    <t>Fig4c</t>
  </si>
  <si>
    <t>Fig4d</t>
  </si>
  <si>
    <t>icGFP</t>
  </si>
  <si>
    <t>EV</t>
  </si>
  <si>
    <t>secGFP</t>
  </si>
  <si>
    <t>no OVA</t>
  </si>
  <si>
    <t>OVA</t>
  </si>
  <si>
    <t>Q4</t>
  </si>
  <si>
    <t>T4</t>
  </si>
  <si>
    <t>V4</t>
  </si>
  <si>
    <t>%OT-I of live cells</t>
  </si>
  <si>
    <t>Fig5a</t>
  </si>
  <si>
    <t>MAIT</t>
  </si>
  <si>
    <t>ILC3</t>
  </si>
  <si>
    <t>MEANS</t>
  </si>
  <si>
    <t>Fig5b</t>
  </si>
  <si>
    <t>Fig5c</t>
  </si>
  <si>
    <t>IL17GFP&gt;WT</t>
  </si>
  <si>
    <t>WT&gt;IL17GFP</t>
  </si>
  <si>
    <t>IL17GFP&gt;IL17GFP</t>
  </si>
  <si>
    <t>Fig5d</t>
  </si>
  <si>
    <t>IL17GFP iNKT</t>
  </si>
  <si>
    <t>%CD8αhiCD8βhiTet+ of live cells</t>
  </si>
  <si>
    <t>no transfer</t>
  </si>
  <si>
    <t>%Tet+ of thymocytes</t>
  </si>
  <si>
    <t>%CD8αhiCD8βhiTet+ of thymocytes</t>
  </si>
  <si>
    <t>%CD8αhiCD8βhi of Tet+</t>
  </si>
  <si>
    <t>WT iNKT H2Kb/d</t>
  </si>
  <si>
    <t>%CD8αhiCD8βhiTet+ of splenocytes</t>
  </si>
  <si>
    <t>Fig7b</t>
  </si>
  <si>
    <t>no antigen</t>
  </si>
  <si>
    <t>no direct pres</t>
  </si>
  <si>
    <t>matched GFP</t>
  </si>
  <si>
    <t>firing</t>
  </si>
  <si>
    <t>non-firing</t>
  </si>
  <si>
    <t>GFP</t>
  </si>
  <si>
    <t>Time (min)</t>
  </si>
  <si>
    <t>normalized Ca2+ signal intensity</t>
  </si>
  <si>
    <t>IL4GFP no Ca2+ signaling</t>
  </si>
  <si>
    <t>IL4GFP with Ca2+ signaling</t>
  </si>
  <si>
    <t>Contact length (min)</t>
  </si>
  <si>
    <t>%Tet+ of CD8+ T</t>
  </si>
  <si>
    <t>WT/Jedi&gt;WT</t>
  </si>
  <si>
    <t>IL17GFP/Jedi&gt;WT</t>
  </si>
  <si>
    <t>%CD44+PD1+ of Tet+</t>
  </si>
  <si>
    <t>%GFP+ of Vb4-CD4+ T</t>
  </si>
  <si>
    <t>%GFP+ of splenocytes</t>
  </si>
  <si>
    <t>%GFPhi of transferred cells</t>
  </si>
  <si>
    <t>KO&gt;KO</t>
  </si>
  <si>
    <t>WT&gt;KO</t>
  </si>
  <si>
    <t>KO&gt;WT</t>
  </si>
  <si>
    <t>%TNF+ of CD8+ T</t>
  </si>
  <si>
    <t>Gene Symbol</t>
  </si>
  <si>
    <t>Fi.MTS15p.Th#1</t>
  </si>
  <si>
    <t>Fi.MTS15p.Th#2</t>
  </si>
  <si>
    <t>Fi.MTS15p.Th#3</t>
  </si>
  <si>
    <t>Ep.MEClo.Th#1</t>
  </si>
  <si>
    <t>Ep.MEChi.Th#1</t>
  </si>
  <si>
    <t>Ep.MEChi.Th#2</t>
  </si>
  <si>
    <t>Ep.MEChi.Th#3</t>
  </si>
  <si>
    <t>DC.8n.Th#1</t>
  </si>
  <si>
    <t>DC.8n.Th#2</t>
  </si>
  <si>
    <t>DC.8n.Th#3</t>
  </si>
  <si>
    <t>DC.8p.Th#1</t>
  </si>
  <si>
    <t>DC.8p.Th#2</t>
  </si>
  <si>
    <t>DC.8p.Th#3</t>
  </si>
  <si>
    <t>preT.ETP.Th#6</t>
  </si>
  <si>
    <t>preT.ETP.Th#7</t>
  </si>
  <si>
    <t>preT.ETP.Th#8</t>
  </si>
  <si>
    <t>preT.ETPn2A.Th#3</t>
  </si>
  <si>
    <t>preT.ETPn2A.Th#4</t>
  </si>
  <si>
    <t>preT.DN2A.Th#1</t>
  </si>
  <si>
    <t>preT.DN2A.Th#2</t>
  </si>
  <si>
    <t>preT.DN2B.Th#1</t>
  </si>
  <si>
    <t>preT.DN2B.Th#2</t>
  </si>
  <si>
    <t>preT.DN3A.Th#1</t>
  </si>
  <si>
    <t>preT.DN3A.Th#2</t>
  </si>
  <si>
    <t>preT.DN3A.Th#3</t>
  </si>
  <si>
    <t>preT.DN3B.Th#1</t>
  </si>
  <si>
    <t>preT.DN3B.Th#2</t>
  </si>
  <si>
    <t>preT.DN3B.Th#3</t>
  </si>
  <si>
    <t>T.DN4.Th#4</t>
  </si>
  <si>
    <t>T.DN4.Th#5</t>
  </si>
  <si>
    <t>T.DN4.Th#6</t>
  </si>
  <si>
    <t>T.ISP.Th#1</t>
  </si>
  <si>
    <t>T.ISP.Th#2</t>
  </si>
  <si>
    <t>T.ISP.Th#3</t>
  </si>
  <si>
    <t>T.DP.Th#1</t>
  </si>
  <si>
    <t>T.DP.Th#2</t>
  </si>
  <si>
    <t>T.DP.Th#3</t>
  </si>
  <si>
    <t>T.DPbl.Th#1</t>
  </si>
  <si>
    <t>T.DPbl.Th#2</t>
  </si>
  <si>
    <t>T.DPbl.Th#3</t>
  </si>
  <si>
    <t>T.DPsm.Th#1</t>
  </si>
  <si>
    <t>T.DPsm.Th#2</t>
  </si>
  <si>
    <t>T.DPsm.Th#3</t>
  </si>
  <si>
    <t>T.DP69p.Th#1</t>
  </si>
  <si>
    <t>T.DP69p.Th#2</t>
  </si>
  <si>
    <t>T.DP69p.Th#3</t>
  </si>
  <si>
    <t>T.4p8int.Th#1</t>
  </si>
  <si>
    <t>T.4p8int.Th#2</t>
  </si>
  <si>
    <t>T.4p8int.Th#4</t>
  </si>
  <si>
    <t>T.4SP69p.Th#1</t>
  </si>
  <si>
    <t>T.4SP69p.Th#2</t>
  </si>
  <si>
    <t>T.4SP69p.Th#3</t>
  </si>
  <si>
    <t>T.4SP24int.Th#1</t>
  </si>
  <si>
    <t>T.4SP24int.Th#2</t>
  </si>
  <si>
    <t>T.4SP24int.Th#3</t>
  </si>
  <si>
    <t>T.4SP24n.Th#1</t>
  </si>
  <si>
    <t>T.4SP24n.Th#2</t>
  </si>
  <si>
    <t>T.4SP24n.Th#3</t>
  </si>
  <si>
    <t>T.4int8p.Th#1</t>
  </si>
  <si>
    <t>T.4int8p.Th#2</t>
  </si>
  <si>
    <t>T.4int8p.Th#3</t>
  </si>
  <si>
    <t>T.8SP69p.Th#1</t>
  </si>
  <si>
    <t>T.8SP69p.Th#2</t>
  </si>
  <si>
    <t>T.8SP69p.Th#3</t>
  </si>
  <si>
    <t>T.8SP24int.Th#1</t>
  </si>
  <si>
    <t>T.8SP24int.Th#2</t>
  </si>
  <si>
    <t>T.8SP24int.Th#3</t>
  </si>
  <si>
    <t>T.8SP24n.Th#1</t>
  </si>
  <si>
    <t>T.8SP24n.Th#2</t>
  </si>
  <si>
    <t>T.8SP24n.Th#3</t>
  </si>
  <si>
    <t>NKT.44nNK1.1n.Th#1</t>
  </si>
  <si>
    <t>NKT.44nNK1.1n.Th#2</t>
  </si>
  <si>
    <t>NKT.44pNK1.1n.Th#1</t>
  </si>
  <si>
    <t>NKT.44pNK1.1n.Th#2</t>
  </si>
  <si>
    <t>NKT.44pNK1.1n.Th#3</t>
  </si>
  <si>
    <t>NKT.44pNK1.1p.Th#1</t>
  </si>
  <si>
    <t>NKT.44pNK1.1p.Th#2</t>
  </si>
  <si>
    <t>NKT.44pNK1.1p.Th#4</t>
  </si>
  <si>
    <t>Tgd.Th#1</t>
  </si>
  <si>
    <t>Tgd.Th#2</t>
  </si>
  <si>
    <t>Tgd.Th#3</t>
  </si>
  <si>
    <t>Tgd.vg1pvd6n24ahi.Th#1</t>
  </si>
  <si>
    <t>Tgd.vg1pvd6n24ahi.Th#2</t>
  </si>
  <si>
    <t>Tgd.vg1pvd6n24ahi.Th#3</t>
  </si>
  <si>
    <t>Tgd.vg1pvd6p24ahi.Th#1</t>
  </si>
  <si>
    <t>Tgd.vg1pvd6p24ahi.Th#2</t>
  </si>
  <si>
    <t>Tgd.vg1pvd6p24ahi.Th#3</t>
  </si>
  <si>
    <t>Tgd.vg2n24ahi.Th#1</t>
  </si>
  <si>
    <t>Tgd.vg2n24ahi.Th#2</t>
  </si>
  <si>
    <t>Tgd.vg2p24ahi.Th#1</t>
  </si>
  <si>
    <t>Tgd.vg2p24ahi.Th#2</t>
  </si>
  <si>
    <t>Tgd.vg2p24ahi.Th#3</t>
  </si>
  <si>
    <t>Tgd.vg2p24ahi.e17.Th#1</t>
  </si>
  <si>
    <t>Tgd.vg2p24ahi.e17.Th#2</t>
  </si>
  <si>
    <t>Tgd.vg2p24ahi.e17.Th#3</t>
  </si>
  <si>
    <t>Tgd.vg3p24ahi.e17.Th#1</t>
  </si>
  <si>
    <t>Tgd.vg3p24ahi.e17.Th#2</t>
  </si>
  <si>
    <t>Tgd.vg3p24ahi.e17.Th#3</t>
  </si>
  <si>
    <t>Tgd.vd1p24ahi.Th#1</t>
  </si>
  <si>
    <t>Tgd.vd1p24ahi.Th#2</t>
  </si>
  <si>
    <t>Tgd.vg5p24ahi.Th#1</t>
  </si>
  <si>
    <t>Tgd.vg5p24ahi.Th#2</t>
  </si>
  <si>
    <t>Tgd.vg1pvd6n24alo.Th#1</t>
  </si>
  <si>
    <t>Tgd.vg1pvd6n24alo.Th#2</t>
  </si>
  <si>
    <t>Tgd.vg1pvd6p24alo.Th#1</t>
  </si>
  <si>
    <t>Tgd.vg1pvd6p24alo.Th#2</t>
  </si>
  <si>
    <t>Tgd.vg1pvd6p24alo.Th#3</t>
  </si>
  <si>
    <t>Tgd.vg2p24alo.Th#1</t>
  </si>
  <si>
    <t>Tgd.vg2p24alo.Th#2</t>
  </si>
  <si>
    <t>Tgd.vg3p24alo.e17.Th#1</t>
  </si>
  <si>
    <t>Tgd.vg3p24alo.e17.Th#2</t>
  </si>
  <si>
    <t>Tgd.vg3p24alo.e17.Th#3</t>
  </si>
  <si>
    <t>Il4</t>
  </si>
  <si>
    <t>Ifng</t>
  </si>
  <si>
    <t>Gzmb</t>
  </si>
  <si>
    <t>Fig7c</t>
  </si>
  <si>
    <t>Fig7d</t>
  </si>
  <si>
    <t>Fig8</t>
  </si>
  <si>
    <t>Fig1a</t>
  </si>
  <si>
    <t>Fig6g</t>
  </si>
  <si>
    <t>Fig6f</t>
  </si>
  <si>
    <t>Fig6a</t>
  </si>
  <si>
    <t>Fig6b</t>
  </si>
  <si>
    <t>Fig6e</t>
  </si>
  <si>
    <t>IL4-GFP&gt;WT</t>
  </si>
  <si>
    <t>WT&gt;IL4-GFP</t>
  </si>
  <si>
    <t>IL4-GFP&gt;IL4-GFP</t>
  </si>
  <si>
    <t>IL4-GFP+Jedi&gt;WT</t>
  </si>
  <si>
    <t>WT+Jedi&gt;IL4-GFP</t>
  </si>
  <si>
    <t>IL4-GFP+Jedi&gt;IL4-GFP</t>
  </si>
  <si>
    <t>IL4-GFP+Jedi</t>
  </si>
  <si>
    <t>IL4-GFP iNKT</t>
  </si>
  <si>
    <t>IL4-GFP iNKT H2Kb/b</t>
  </si>
  <si>
    <t>IL4-GFP iNKT H2Kb/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1"/>
      <color theme="1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1" xfId="0" applyFont="1" applyBorder="1"/>
    <xf numFmtId="164" fontId="4" fillId="0" borderId="0" xfId="0" applyNumberFormat="1" applyFont="1"/>
    <xf numFmtId="2" fontId="4" fillId="0" borderId="0" xfId="0" applyNumberFormat="1" applyFont="1"/>
    <xf numFmtId="0" fontId="5" fillId="0" borderId="1" xfId="0" applyFont="1" applyBorder="1" applyAlignment="1">
      <alignment vertical="center"/>
    </xf>
    <xf numFmtId="0" fontId="2" fillId="0" borderId="1" xfId="0" applyFont="1" applyBorder="1"/>
    <xf numFmtId="0" fontId="2" fillId="0" borderId="5" xfId="0" applyFont="1" applyBorder="1"/>
    <xf numFmtId="0" fontId="2" fillId="0" borderId="7" xfId="0" applyFont="1" applyBorder="1"/>
    <xf numFmtId="0" fontId="2" fillId="0" borderId="6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165" fontId="6" fillId="0" borderId="0" xfId="0" applyNumberFormat="1" applyFont="1"/>
    <xf numFmtId="165" fontId="3" fillId="0" borderId="0" xfId="0" applyNumberFormat="1" applyFont="1"/>
    <xf numFmtId="0" fontId="0" fillId="0" borderId="1" xfId="0" applyBorder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3" fillId="0" borderId="0" xfId="0" applyNumberFormat="1" applyFont="1"/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7B345-6F45-4668-A1B2-F4CF7D5E1447}">
  <dimension ref="A1:DI5"/>
  <sheetViews>
    <sheetView workbookViewId="0">
      <selection activeCell="D8" sqref="D8"/>
    </sheetView>
  </sheetViews>
  <sheetFormatPr defaultRowHeight="14.4" x14ac:dyDescent="0.3"/>
  <sheetData>
    <row r="1" spans="1:113" x14ac:dyDescent="0.3">
      <c r="A1" s="6" t="s">
        <v>205</v>
      </c>
    </row>
    <row r="2" spans="1:113" s="22" customFormat="1" x14ac:dyDescent="0.3">
      <c r="A2" s="22" t="s">
        <v>86</v>
      </c>
      <c r="B2" s="22" t="s">
        <v>87</v>
      </c>
      <c r="C2" s="22" t="s">
        <v>88</v>
      </c>
      <c r="D2" s="22" t="s">
        <v>89</v>
      </c>
      <c r="E2" s="22" t="s">
        <v>90</v>
      </c>
      <c r="F2" s="22" t="s">
        <v>91</v>
      </c>
      <c r="G2" s="22" t="s">
        <v>92</v>
      </c>
      <c r="H2" s="22" t="s">
        <v>93</v>
      </c>
      <c r="I2" s="22" t="s">
        <v>94</v>
      </c>
      <c r="J2" s="22" t="s">
        <v>95</v>
      </c>
      <c r="K2" s="22" t="s">
        <v>96</v>
      </c>
      <c r="L2" s="22" t="s">
        <v>97</v>
      </c>
      <c r="M2" s="22" t="s">
        <v>98</v>
      </c>
      <c r="N2" s="22" t="s">
        <v>99</v>
      </c>
      <c r="O2" s="22" t="s">
        <v>100</v>
      </c>
      <c r="P2" s="22" t="s">
        <v>101</v>
      </c>
      <c r="Q2" s="22" t="s">
        <v>102</v>
      </c>
      <c r="R2" s="22" t="s">
        <v>103</v>
      </c>
      <c r="S2" s="22" t="s">
        <v>104</v>
      </c>
      <c r="T2" s="22" t="s">
        <v>105</v>
      </c>
      <c r="U2" s="22" t="s">
        <v>106</v>
      </c>
      <c r="V2" s="22" t="s">
        <v>107</v>
      </c>
      <c r="W2" s="22" t="s">
        <v>108</v>
      </c>
      <c r="X2" s="22" t="s">
        <v>109</v>
      </c>
      <c r="Y2" s="22" t="s">
        <v>110</v>
      </c>
      <c r="Z2" s="22" t="s">
        <v>111</v>
      </c>
      <c r="AA2" s="22" t="s">
        <v>112</v>
      </c>
      <c r="AB2" s="22" t="s">
        <v>113</v>
      </c>
      <c r="AC2" s="22" t="s">
        <v>114</v>
      </c>
      <c r="AD2" s="22" t="s">
        <v>115</v>
      </c>
      <c r="AE2" s="22" t="s">
        <v>116</v>
      </c>
      <c r="AF2" s="22" t="s">
        <v>117</v>
      </c>
      <c r="AG2" s="22" t="s">
        <v>118</v>
      </c>
      <c r="AH2" s="22" t="s">
        <v>119</v>
      </c>
      <c r="AI2" s="22" t="s">
        <v>120</v>
      </c>
      <c r="AJ2" s="22" t="s">
        <v>121</v>
      </c>
      <c r="AK2" s="22" t="s">
        <v>122</v>
      </c>
      <c r="AL2" s="22" t="s">
        <v>123</v>
      </c>
      <c r="AM2" s="22" t="s">
        <v>124</v>
      </c>
      <c r="AN2" s="22" t="s">
        <v>125</v>
      </c>
      <c r="AO2" s="22" t="s">
        <v>126</v>
      </c>
      <c r="AP2" s="22" t="s">
        <v>127</v>
      </c>
      <c r="AQ2" s="22" t="s">
        <v>128</v>
      </c>
      <c r="AR2" s="22" t="s">
        <v>129</v>
      </c>
      <c r="AS2" s="22" t="s">
        <v>130</v>
      </c>
      <c r="AT2" s="22" t="s">
        <v>131</v>
      </c>
      <c r="AU2" s="22" t="s">
        <v>132</v>
      </c>
      <c r="AV2" s="22" t="s">
        <v>133</v>
      </c>
      <c r="AW2" s="22" t="s">
        <v>134</v>
      </c>
      <c r="AX2" s="22" t="s">
        <v>135</v>
      </c>
      <c r="AY2" s="22" t="s">
        <v>136</v>
      </c>
      <c r="AZ2" s="22" t="s">
        <v>137</v>
      </c>
      <c r="BA2" s="22" t="s">
        <v>138</v>
      </c>
      <c r="BB2" s="22" t="s">
        <v>139</v>
      </c>
      <c r="BC2" s="22" t="s">
        <v>140</v>
      </c>
      <c r="BD2" s="22" t="s">
        <v>141</v>
      </c>
      <c r="BE2" s="22" t="s">
        <v>142</v>
      </c>
      <c r="BF2" s="22" t="s">
        <v>143</v>
      </c>
      <c r="BG2" s="22" t="s">
        <v>144</v>
      </c>
      <c r="BH2" s="22" t="s">
        <v>145</v>
      </c>
      <c r="BI2" s="22" t="s">
        <v>146</v>
      </c>
      <c r="BJ2" s="22" t="s">
        <v>147</v>
      </c>
      <c r="BK2" s="22" t="s">
        <v>148</v>
      </c>
      <c r="BL2" s="22" t="s">
        <v>149</v>
      </c>
      <c r="BM2" s="22" t="s">
        <v>150</v>
      </c>
      <c r="BN2" s="22" t="s">
        <v>151</v>
      </c>
      <c r="BO2" s="22" t="s">
        <v>152</v>
      </c>
      <c r="BP2" s="22" t="s">
        <v>153</v>
      </c>
      <c r="BQ2" s="22" t="s">
        <v>154</v>
      </c>
      <c r="BR2" s="22" t="s">
        <v>155</v>
      </c>
      <c r="BS2" s="22" t="s">
        <v>156</v>
      </c>
      <c r="BT2" s="22" t="s">
        <v>157</v>
      </c>
      <c r="BU2" s="22" t="s">
        <v>158</v>
      </c>
      <c r="BV2" s="22" t="s">
        <v>159</v>
      </c>
      <c r="BW2" s="22" t="s">
        <v>160</v>
      </c>
      <c r="BX2" s="22" t="s">
        <v>161</v>
      </c>
      <c r="BY2" s="22" t="s">
        <v>162</v>
      </c>
      <c r="BZ2" s="22" t="s">
        <v>163</v>
      </c>
      <c r="CA2" s="22" t="s">
        <v>164</v>
      </c>
      <c r="CB2" s="22" t="s">
        <v>165</v>
      </c>
      <c r="CC2" s="22" t="s">
        <v>166</v>
      </c>
      <c r="CD2" s="22" t="s">
        <v>167</v>
      </c>
      <c r="CE2" s="22" t="s">
        <v>168</v>
      </c>
      <c r="CF2" s="22" t="s">
        <v>169</v>
      </c>
      <c r="CG2" s="22" t="s">
        <v>170</v>
      </c>
      <c r="CH2" s="22" t="s">
        <v>171</v>
      </c>
      <c r="CI2" s="22" t="s">
        <v>172</v>
      </c>
      <c r="CJ2" s="22" t="s">
        <v>173</v>
      </c>
      <c r="CK2" s="22" t="s">
        <v>174</v>
      </c>
      <c r="CL2" s="22" t="s">
        <v>175</v>
      </c>
      <c r="CM2" s="22" t="s">
        <v>176</v>
      </c>
      <c r="CN2" s="22" t="s">
        <v>177</v>
      </c>
      <c r="CO2" s="22" t="s">
        <v>178</v>
      </c>
      <c r="CP2" s="22" t="s">
        <v>179</v>
      </c>
      <c r="CQ2" s="22" t="s">
        <v>180</v>
      </c>
      <c r="CR2" s="22" t="s">
        <v>181</v>
      </c>
      <c r="CS2" s="22" t="s">
        <v>182</v>
      </c>
      <c r="CT2" s="22" t="s">
        <v>183</v>
      </c>
      <c r="CU2" s="22" t="s">
        <v>184</v>
      </c>
      <c r="CV2" s="22" t="s">
        <v>185</v>
      </c>
      <c r="CW2" s="22" t="s">
        <v>186</v>
      </c>
      <c r="CX2" s="22" t="s">
        <v>187</v>
      </c>
      <c r="CY2" s="22" t="s">
        <v>188</v>
      </c>
      <c r="CZ2" s="22" t="s">
        <v>189</v>
      </c>
      <c r="DA2" s="22" t="s">
        <v>190</v>
      </c>
      <c r="DB2" s="22" t="s">
        <v>191</v>
      </c>
      <c r="DC2" s="22" t="s">
        <v>192</v>
      </c>
      <c r="DD2" s="22" t="s">
        <v>193</v>
      </c>
      <c r="DE2" s="22" t="s">
        <v>194</v>
      </c>
      <c r="DF2" s="22" t="s">
        <v>195</v>
      </c>
      <c r="DG2" s="22" t="s">
        <v>196</v>
      </c>
      <c r="DH2" s="22" t="s">
        <v>197</v>
      </c>
      <c r="DI2" s="22" t="s">
        <v>198</v>
      </c>
    </row>
    <row r="3" spans="1:113" x14ac:dyDescent="0.3">
      <c r="A3" s="22" t="s">
        <v>199</v>
      </c>
      <c r="B3">
        <v>40.920699999999997</v>
      </c>
      <c r="C3">
        <v>40.542099999999998</v>
      </c>
      <c r="D3">
        <v>41.819099999999999</v>
      </c>
      <c r="E3">
        <v>35.988399999999999</v>
      </c>
      <c r="F3">
        <v>54.513500000000001</v>
      </c>
      <c r="G3">
        <v>51.641399999999997</v>
      </c>
      <c r="H3">
        <v>41.619900000000001</v>
      </c>
      <c r="I3">
        <v>35.002600000000001</v>
      </c>
      <c r="J3">
        <v>36.3628</v>
      </c>
      <c r="K3">
        <v>41.796599999999998</v>
      </c>
      <c r="L3">
        <v>36.229999999999997</v>
      </c>
      <c r="M3">
        <v>34.363700000000001</v>
      </c>
      <c r="N3">
        <v>37.993200000000002</v>
      </c>
      <c r="O3">
        <v>48.011299999999999</v>
      </c>
      <c r="P3">
        <v>44.526699999999998</v>
      </c>
      <c r="Q3">
        <v>41.816000000000003</v>
      </c>
      <c r="R3">
        <v>43.051699999999997</v>
      </c>
      <c r="S3">
        <v>40.405299999999997</v>
      </c>
      <c r="T3">
        <v>39.409399999999998</v>
      </c>
      <c r="U3">
        <v>39.0642</v>
      </c>
      <c r="V3">
        <v>42.185600000000001</v>
      </c>
      <c r="W3">
        <v>40.474800000000002</v>
      </c>
      <c r="X3">
        <v>59.1235</v>
      </c>
      <c r="Y3">
        <v>59.456499999999998</v>
      </c>
      <c r="Z3">
        <v>44.864800000000002</v>
      </c>
      <c r="AA3">
        <v>45.068100000000001</v>
      </c>
      <c r="AB3">
        <v>44.936900000000001</v>
      </c>
      <c r="AC3">
        <v>33.113799999999998</v>
      </c>
      <c r="AD3">
        <v>50.631599999999999</v>
      </c>
      <c r="AE3">
        <v>46.316899999999997</v>
      </c>
      <c r="AF3">
        <v>49.2121</v>
      </c>
      <c r="AG3">
        <v>53.2363</v>
      </c>
      <c r="AH3">
        <v>49.8245</v>
      </c>
      <c r="AI3">
        <v>50.658200000000001</v>
      </c>
      <c r="AJ3">
        <v>59.514899999999997</v>
      </c>
      <c r="AK3">
        <v>52.427799999999998</v>
      </c>
      <c r="AL3">
        <v>52.078200000000002</v>
      </c>
      <c r="AM3">
        <v>50.198900000000002</v>
      </c>
      <c r="AN3">
        <v>46.780799999999999</v>
      </c>
      <c r="AO3">
        <v>40.518900000000002</v>
      </c>
      <c r="AP3">
        <v>62.721699999999998</v>
      </c>
      <c r="AQ3">
        <v>48.704500000000003</v>
      </c>
      <c r="AR3">
        <v>58.970700000000001</v>
      </c>
      <c r="AS3">
        <v>42.2301</v>
      </c>
      <c r="AT3">
        <v>52.283999999999999</v>
      </c>
      <c r="AU3">
        <v>45.412399999999998</v>
      </c>
      <c r="AV3">
        <v>52.720799999999997</v>
      </c>
      <c r="AW3">
        <v>46.172800000000002</v>
      </c>
      <c r="AX3">
        <v>48.522300000000001</v>
      </c>
      <c r="AY3">
        <v>48.622500000000002</v>
      </c>
      <c r="AZ3">
        <v>42.394199999999998</v>
      </c>
      <c r="BA3">
        <v>45.9084</v>
      </c>
      <c r="BB3">
        <v>45.691600000000001</v>
      </c>
      <c r="BC3">
        <v>40.807000000000002</v>
      </c>
      <c r="BD3">
        <v>47.374000000000002</v>
      </c>
      <c r="BE3">
        <v>43.098100000000002</v>
      </c>
      <c r="BF3">
        <v>48.564100000000003</v>
      </c>
      <c r="BG3">
        <v>49.169400000000003</v>
      </c>
      <c r="BH3">
        <v>47.8095</v>
      </c>
      <c r="BI3">
        <v>35.852699999999999</v>
      </c>
      <c r="BJ3">
        <v>41.79</v>
      </c>
      <c r="BK3">
        <v>52.146700000000003</v>
      </c>
      <c r="BL3">
        <v>40.5304</v>
      </c>
      <c r="BM3">
        <v>43.943899999999999</v>
      </c>
      <c r="BN3">
        <v>43.789499999999997</v>
      </c>
      <c r="BO3">
        <v>45.377400000000002</v>
      </c>
      <c r="BP3">
        <v>39.6158</v>
      </c>
      <c r="BQ3">
        <v>41.631799999999998</v>
      </c>
      <c r="BR3">
        <v>51.308</v>
      </c>
      <c r="BS3">
        <v>43.561399999999999</v>
      </c>
      <c r="BT3">
        <v>334.5292</v>
      </c>
      <c r="BU3">
        <v>526.71759999999995</v>
      </c>
      <c r="BV3">
        <v>611.2663</v>
      </c>
      <c r="BW3">
        <v>795.34400000000005</v>
      </c>
      <c r="BX3">
        <v>882.77269999999999</v>
      </c>
      <c r="BY3">
        <v>146.41370000000001</v>
      </c>
      <c r="BZ3">
        <v>171.5676</v>
      </c>
      <c r="CA3">
        <v>128.40880000000001</v>
      </c>
      <c r="CB3">
        <v>62.083100000000002</v>
      </c>
      <c r="CC3">
        <v>62.8919</v>
      </c>
      <c r="CD3">
        <v>63.189599999999999</v>
      </c>
      <c r="CE3">
        <v>46.9831</v>
      </c>
      <c r="CF3">
        <v>41.854700000000001</v>
      </c>
      <c r="CG3">
        <v>43.291499999999999</v>
      </c>
      <c r="CH3">
        <v>71.868399999999994</v>
      </c>
      <c r="CI3">
        <v>76.075199999999995</v>
      </c>
      <c r="CJ3">
        <v>80.713399999999993</v>
      </c>
      <c r="CK3">
        <v>48.981499999999997</v>
      </c>
      <c r="CL3">
        <v>45.4313</v>
      </c>
      <c r="CM3">
        <v>38.780099999999997</v>
      </c>
      <c r="CN3">
        <v>75.309899999999999</v>
      </c>
      <c r="CO3">
        <v>45.972999999999999</v>
      </c>
      <c r="CP3">
        <v>53.763500000000001</v>
      </c>
      <c r="CQ3">
        <v>66.842200000000005</v>
      </c>
      <c r="CR3">
        <v>49.854199999999999</v>
      </c>
      <c r="CS3">
        <v>48.376399999999997</v>
      </c>
      <c r="CT3">
        <v>59.379399999999997</v>
      </c>
      <c r="CU3">
        <v>57.9773</v>
      </c>
      <c r="CV3">
        <v>33.450600000000001</v>
      </c>
      <c r="CW3">
        <v>48.119599999999998</v>
      </c>
      <c r="CX3">
        <v>62.294400000000003</v>
      </c>
      <c r="CY3">
        <v>46.924599999999998</v>
      </c>
      <c r="CZ3">
        <v>225.55090000000001</v>
      </c>
      <c r="DA3">
        <v>225.87</v>
      </c>
      <c r="DB3">
        <v>601.37869999999998</v>
      </c>
      <c r="DC3">
        <v>615.4615</v>
      </c>
      <c r="DD3">
        <v>714.65819999999997</v>
      </c>
      <c r="DE3">
        <v>51.587299999999999</v>
      </c>
      <c r="DF3">
        <v>48.378500000000003</v>
      </c>
      <c r="DG3">
        <v>54.792700000000004</v>
      </c>
      <c r="DH3">
        <v>55.154299999999999</v>
      </c>
      <c r="DI3">
        <v>39.808900000000001</v>
      </c>
    </row>
    <row r="4" spans="1:113" x14ac:dyDescent="0.3">
      <c r="A4" s="22" t="s">
        <v>200</v>
      </c>
      <c r="B4">
        <v>43.773499999999999</v>
      </c>
      <c r="C4">
        <v>41.563299999999998</v>
      </c>
      <c r="D4">
        <v>49.693199999999997</v>
      </c>
      <c r="E4">
        <v>53.134799999999998</v>
      </c>
      <c r="F4">
        <v>46.2136</v>
      </c>
      <c r="G4">
        <v>43.383200000000002</v>
      </c>
      <c r="H4">
        <v>43.1723</v>
      </c>
      <c r="I4">
        <v>39.006399999999999</v>
      </c>
      <c r="J4">
        <v>38.971699999999998</v>
      </c>
      <c r="K4">
        <v>39.386299999999999</v>
      </c>
      <c r="L4">
        <v>42.457700000000003</v>
      </c>
      <c r="M4">
        <v>31.7075</v>
      </c>
      <c r="N4">
        <v>36.900799999999997</v>
      </c>
      <c r="O4">
        <v>45.8904</v>
      </c>
      <c r="P4">
        <v>56.377899999999997</v>
      </c>
      <c r="Q4">
        <v>50.0657</v>
      </c>
      <c r="R4">
        <v>56.103900000000003</v>
      </c>
      <c r="S4">
        <v>66.782899999999998</v>
      </c>
      <c r="T4">
        <v>81.650999999999996</v>
      </c>
      <c r="U4">
        <v>66.704999999999998</v>
      </c>
      <c r="V4">
        <v>83.2273</v>
      </c>
      <c r="W4">
        <v>84.465999999999994</v>
      </c>
      <c r="X4">
        <v>50.6297</v>
      </c>
      <c r="Y4">
        <v>54.828800000000001</v>
      </c>
      <c r="Z4">
        <v>43.055</v>
      </c>
      <c r="AA4">
        <v>48.352899999999998</v>
      </c>
      <c r="AB4">
        <v>43.1723</v>
      </c>
      <c r="AC4">
        <v>52.451900000000002</v>
      </c>
      <c r="AD4">
        <v>40.191099999999999</v>
      </c>
      <c r="AE4">
        <v>44.518700000000003</v>
      </c>
      <c r="AF4">
        <v>42.292200000000001</v>
      </c>
      <c r="AG4">
        <v>40.435699999999997</v>
      </c>
      <c r="AH4">
        <v>37.613500000000002</v>
      </c>
      <c r="AI4">
        <v>47.353299999999997</v>
      </c>
      <c r="AJ4">
        <v>53.696899999999999</v>
      </c>
      <c r="AK4">
        <v>71.202600000000004</v>
      </c>
      <c r="AL4">
        <v>48.774700000000003</v>
      </c>
      <c r="AM4">
        <v>47.81</v>
      </c>
      <c r="AN4">
        <v>45.274700000000003</v>
      </c>
      <c r="AO4">
        <v>45.994</v>
      </c>
      <c r="AP4">
        <v>46.735199999999999</v>
      </c>
      <c r="AQ4">
        <v>53.7851</v>
      </c>
      <c r="AR4">
        <v>54.6325</v>
      </c>
      <c r="AS4">
        <v>46.444400000000002</v>
      </c>
      <c r="AT4">
        <v>39.189100000000003</v>
      </c>
      <c r="AU4">
        <v>57.427399999999999</v>
      </c>
      <c r="AV4">
        <v>39.893799999999999</v>
      </c>
      <c r="AW4">
        <v>45.525799999999997</v>
      </c>
      <c r="AX4">
        <v>59.286299999999997</v>
      </c>
      <c r="AY4">
        <v>39.423900000000003</v>
      </c>
      <c r="AZ4">
        <v>53.209000000000003</v>
      </c>
      <c r="BA4">
        <v>43.111199999999997</v>
      </c>
      <c r="BB4">
        <v>41.338900000000002</v>
      </c>
      <c r="BC4">
        <v>43.569299999999998</v>
      </c>
      <c r="BD4">
        <v>47.5242</v>
      </c>
      <c r="BE4">
        <v>47.410600000000002</v>
      </c>
      <c r="BF4">
        <v>51.790199999999999</v>
      </c>
      <c r="BG4">
        <v>43.280700000000003</v>
      </c>
      <c r="BH4">
        <v>41.391399999999997</v>
      </c>
      <c r="BI4">
        <v>44.015799999999999</v>
      </c>
      <c r="BJ4">
        <v>50.518500000000003</v>
      </c>
      <c r="BK4">
        <v>60.872300000000003</v>
      </c>
      <c r="BL4">
        <v>40.106999999999999</v>
      </c>
      <c r="BM4">
        <v>56.035200000000003</v>
      </c>
      <c r="BN4">
        <v>43.821100000000001</v>
      </c>
      <c r="BO4">
        <v>44.214500000000001</v>
      </c>
      <c r="BP4">
        <v>40.318600000000004</v>
      </c>
      <c r="BQ4">
        <v>42.2652</v>
      </c>
      <c r="BR4">
        <v>39.826900000000002</v>
      </c>
      <c r="BS4">
        <v>43.674500000000002</v>
      </c>
      <c r="BT4">
        <v>67.970600000000005</v>
      </c>
      <c r="BU4">
        <v>130.92269999999999</v>
      </c>
      <c r="BV4">
        <v>146.86529999999999</v>
      </c>
      <c r="BW4">
        <v>187.8954</v>
      </c>
      <c r="BX4">
        <v>334.50420000000003</v>
      </c>
      <c r="BY4">
        <v>551.13660000000004</v>
      </c>
      <c r="BZ4">
        <v>743.7242</v>
      </c>
      <c r="CA4">
        <v>1358.9427000000001</v>
      </c>
      <c r="CB4">
        <v>47.284999999999997</v>
      </c>
      <c r="CC4">
        <v>54.298499999999997</v>
      </c>
      <c r="CD4">
        <v>46.146299999999997</v>
      </c>
      <c r="CE4">
        <v>70.724900000000005</v>
      </c>
      <c r="CF4">
        <v>70.809799999999996</v>
      </c>
      <c r="CG4">
        <v>88.596299999999999</v>
      </c>
      <c r="CH4">
        <v>61.749899999999997</v>
      </c>
      <c r="CI4">
        <v>69.290099999999995</v>
      </c>
      <c r="CJ4">
        <v>62.096699999999998</v>
      </c>
      <c r="CK4">
        <v>48.496499999999997</v>
      </c>
      <c r="CL4">
        <v>50.381599999999999</v>
      </c>
      <c r="CM4">
        <v>35.595999999999997</v>
      </c>
      <c r="CN4">
        <v>45.405099999999997</v>
      </c>
      <c r="CO4">
        <v>39.523000000000003</v>
      </c>
      <c r="CP4">
        <v>44.019100000000002</v>
      </c>
      <c r="CQ4">
        <v>42.4482</v>
      </c>
      <c r="CR4">
        <v>44.908999999999999</v>
      </c>
      <c r="CS4">
        <v>38.565600000000003</v>
      </c>
      <c r="CT4">
        <v>49.566000000000003</v>
      </c>
      <c r="CU4">
        <v>35.477699999999999</v>
      </c>
      <c r="CV4">
        <v>42.930799999999998</v>
      </c>
      <c r="CW4">
        <v>49.114699999999999</v>
      </c>
      <c r="CX4">
        <v>44.475200000000001</v>
      </c>
      <c r="CY4">
        <v>48.365000000000002</v>
      </c>
      <c r="CZ4">
        <v>129.1465</v>
      </c>
      <c r="DA4">
        <v>224.6062</v>
      </c>
      <c r="DB4">
        <v>128.3083</v>
      </c>
      <c r="DC4">
        <v>137.5547</v>
      </c>
      <c r="DD4">
        <v>189.39680000000001</v>
      </c>
      <c r="DE4">
        <v>94.186499999999995</v>
      </c>
      <c r="DF4">
        <v>50.121099999999998</v>
      </c>
      <c r="DG4">
        <v>56.254300000000001</v>
      </c>
      <c r="DH4">
        <v>87.210800000000006</v>
      </c>
      <c r="DI4">
        <v>54.655999999999999</v>
      </c>
    </row>
    <row r="5" spans="1:113" x14ac:dyDescent="0.3">
      <c r="A5" s="22" t="s">
        <v>201</v>
      </c>
      <c r="B5">
        <v>28.708600000000001</v>
      </c>
      <c r="C5">
        <v>33.256399999999999</v>
      </c>
      <c r="D5">
        <v>30.028600000000001</v>
      </c>
      <c r="E5">
        <v>38.462699999999998</v>
      </c>
      <c r="F5">
        <v>95.647000000000006</v>
      </c>
      <c r="G5">
        <v>107.77</v>
      </c>
      <c r="H5">
        <v>66.538600000000002</v>
      </c>
      <c r="I5">
        <v>31.2864</v>
      </c>
      <c r="J5">
        <v>41.985300000000002</v>
      </c>
      <c r="K5">
        <v>31.1402</v>
      </c>
      <c r="L5">
        <v>26.9604</v>
      </c>
      <c r="M5">
        <v>35.978700000000003</v>
      </c>
      <c r="N5">
        <v>27.8324</v>
      </c>
      <c r="O5">
        <v>80.326999999999998</v>
      </c>
      <c r="P5">
        <v>192.393</v>
      </c>
      <c r="Q5">
        <v>290.65050000000002</v>
      </c>
      <c r="R5">
        <v>126.1721</v>
      </c>
      <c r="S5">
        <v>377.19729999999998</v>
      </c>
      <c r="T5">
        <v>179.45859999999999</v>
      </c>
      <c r="U5">
        <v>382.5772</v>
      </c>
      <c r="V5">
        <v>67.466499999999996</v>
      </c>
      <c r="W5">
        <v>54.75</v>
      </c>
      <c r="X5">
        <v>42.408200000000001</v>
      </c>
      <c r="Y5">
        <v>33.072099999999999</v>
      </c>
      <c r="Z5">
        <v>29.639900000000001</v>
      </c>
      <c r="AA5">
        <v>31.285599999999999</v>
      </c>
      <c r="AB5">
        <v>30.815100000000001</v>
      </c>
      <c r="AC5">
        <v>44.515500000000003</v>
      </c>
      <c r="AD5">
        <v>34.292400000000001</v>
      </c>
      <c r="AE5">
        <v>28.078099999999999</v>
      </c>
      <c r="AF5">
        <v>42.9114</v>
      </c>
      <c r="AG5">
        <v>26.953900000000001</v>
      </c>
      <c r="AH5">
        <v>26.855799999999999</v>
      </c>
      <c r="AI5">
        <v>35.154299999999999</v>
      </c>
      <c r="AJ5">
        <v>56.357599999999998</v>
      </c>
      <c r="AK5">
        <v>39.810200000000002</v>
      </c>
      <c r="AL5">
        <v>24.468</v>
      </c>
      <c r="AM5">
        <v>31.769600000000001</v>
      </c>
      <c r="AN5">
        <v>33.804200000000002</v>
      </c>
      <c r="AO5">
        <v>33.2455</v>
      </c>
      <c r="AP5">
        <v>45.596200000000003</v>
      </c>
      <c r="AQ5">
        <v>33.345799999999997</v>
      </c>
      <c r="AR5">
        <v>46.855600000000003</v>
      </c>
      <c r="AS5">
        <v>40.3733</v>
      </c>
      <c r="AT5">
        <v>43.398099999999999</v>
      </c>
      <c r="AU5">
        <v>33.048000000000002</v>
      </c>
      <c r="AV5">
        <v>37.203600000000002</v>
      </c>
      <c r="AW5">
        <v>84.665400000000005</v>
      </c>
      <c r="AX5">
        <v>57.9026</v>
      </c>
      <c r="AY5">
        <v>35.316600000000001</v>
      </c>
      <c r="AZ5">
        <v>47.375</v>
      </c>
      <c r="BA5">
        <v>41.775599999999997</v>
      </c>
      <c r="BB5">
        <v>41.532299999999999</v>
      </c>
      <c r="BC5">
        <v>30.466799999999999</v>
      </c>
      <c r="BD5">
        <v>32.865900000000003</v>
      </c>
      <c r="BE5">
        <v>43.528199999999998</v>
      </c>
      <c r="BF5">
        <v>35.7547</v>
      </c>
      <c r="BG5">
        <v>33.340699999999998</v>
      </c>
      <c r="BH5">
        <v>37.7866</v>
      </c>
      <c r="BI5">
        <v>39.486899999999999</v>
      </c>
      <c r="BJ5">
        <v>38.7562</v>
      </c>
      <c r="BK5">
        <v>35.874299999999998</v>
      </c>
      <c r="BL5">
        <v>38.756300000000003</v>
      </c>
      <c r="BM5">
        <v>35.602600000000002</v>
      </c>
      <c r="BN5">
        <v>34.608400000000003</v>
      </c>
      <c r="BO5">
        <v>35.251100000000001</v>
      </c>
      <c r="BP5">
        <v>41.785800000000002</v>
      </c>
      <c r="BQ5">
        <v>41.257100000000001</v>
      </c>
      <c r="BR5">
        <v>42.239199999999997</v>
      </c>
      <c r="BS5">
        <v>43.732199999999999</v>
      </c>
      <c r="BT5">
        <v>57.872500000000002</v>
      </c>
      <c r="BU5">
        <v>56.692300000000003</v>
      </c>
      <c r="BV5">
        <v>281.3211</v>
      </c>
      <c r="BW5">
        <v>128.04079999999999</v>
      </c>
      <c r="BX5">
        <v>406.18779999999998</v>
      </c>
      <c r="BY5">
        <v>3667.6761999999999</v>
      </c>
      <c r="BZ5">
        <v>3448.7339000000002</v>
      </c>
      <c r="CA5">
        <v>3751.7581</v>
      </c>
      <c r="CB5">
        <v>35.0398</v>
      </c>
      <c r="CC5">
        <v>46.686199999999999</v>
      </c>
      <c r="CD5">
        <v>43.933500000000002</v>
      </c>
      <c r="CE5">
        <v>51.2117</v>
      </c>
      <c r="CF5">
        <v>35.115200000000002</v>
      </c>
      <c r="CG5">
        <v>42.528199999999998</v>
      </c>
      <c r="CH5">
        <v>43.113799999999998</v>
      </c>
      <c r="CI5">
        <v>67.346199999999996</v>
      </c>
      <c r="CJ5">
        <v>38.4711</v>
      </c>
      <c r="CK5">
        <v>43.334699999999998</v>
      </c>
      <c r="CL5">
        <v>38.808300000000003</v>
      </c>
      <c r="CM5">
        <v>31.422499999999999</v>
      </c>
      <c r="CN5">
        <v>43.740299999999998</v>
      </c>
      <c r="CO5">
        <v>31.9436</v>
      </c>
      <c r="CP5">
        <v>43.401800000000001</v>
      </c>
      <c r="CQ5">
        <v>37.791499999999999</v>
      </c>
      <c r="CR5">
        <v>38.194400000000002</v>
      </c>
      <c r="CS5">
        <v>106.32940000000001</v>
      </c>
      <c r="CT5">
        <v>100.6795</v>
      </c>
      <c r="CU5">
        <v>398.81029999999998</v>
      </c>
      <c r="CV5">
        <v>40.3444</v>
      </c>
      <c r="CW5">
        <v>25.852599999999999</v>
      </c>
      <c r="CX5">
        <v>25.109400000000001</v>
      </c>
      <c r="CY5">
        <v>25.244</v>
      </c>
      <c r="CZ5">
        <v>168.58629999999999</v>
      </c>
      <c r="DA5">
        <v>218.95930000000001</v>
      </c>
      <c r="DB5">
        <v>656.58330000000001</v>
      </c>
      <c r="DC5">
        <v>658.60249999999996</v>
      </c>
      <c r="DD5">
        <v>550.95219999999995</v>
      </c>
      <c r="DE5">
        <v>61.6111</v>
      </c>
      <c r="DF5">
        <v>76.166700000000006</v>
      </c>
      <c r="DG5">
        <v>1216.9434000000001</v>
      </c>
      <c r="DH5">
        <v>801.17370000000005</v>
      </c>
      <c r="DI5">
        <v>504.763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6387D-A41F-4090-83F1-9D65A57B3760}">
  <dimension ref="B1:E8"/>
  <sheetViews>
    <sheetView tabSelected="1" workbookViewId="0">
      <selection activeCell="F4" sqref="F4"/>
    </sheetView>
  </sheetViews>
  <sheetFormatPr defaultRowHeight="14.4" x14ac:dyDescent="0.3"/>
  <cols>
    <col min="2" max="5" width="8.88671875" style="5"/>
  </cols>
  <sheetData>
    <row r="1" spans="2:5" x14ac:dyDescent="0.3">
      <c r="B1" s="6" t="s">
        <v>204</v>
      </c>
    </row>
    <row r="2" spans="2:5" x14ac:dyDescent="0.3">
      <c r="B2" s="27" t="s">
        <v>85</v>
      </c>
      <c r="C2" s="28"/>
      <c r="D2" s="28"/>
      <c r="E2" s="29"/>
    </row>
    <row r="3" spans="2:5" x14ac:dyDescent="0.3">
      <c r="B3" s="4" t="s">
        <v>82</v>
      </c>
      <c r="C3" s="4" t="s">
        <v>83</v>
      </c>
      <c r="D3" s="4" t="s">
        <v>84</v>
      </c>
      <c r="E3" s="4" t="s">
        <v>22</v>
      </c>
    </row>
    <row r="4" spans="2:5" x14ac:dyDescent="0.3">
      <c r="B4" s="3">
        <v>4</v>
      </c>
      <c r="C4" s="3">
        <v>0.82</v>
      </c>
      <c r="D4" s="3">
        <v>0.68</v>
      </c>
      <c r="E4" s="3">
        <v>0.47</v>
      </c>
    </row>
    <row r="5" spans="2:5" x14ac:dyDescent="0.3">
      <c r="B5" s="3">
        <v>5.77</v>
      </c>
      <c r="C5" s="3">
        <v>0.73</v>
      </c>
      <c r="D5" s="3">
        <v>0.98</v>
      </c>
      <c r="E5" s="3">
        <v>0.54</v>
      </c>
    </row>
    <row r="6" spans="2:5" x14ac:dyDescent="0.3">
      <c r="B6" s="3">
        <v>4.2699999999999996</v>
      </c>
      <c r="C6" s="3">
        <v>0.61</v>
      </c>
      <c r="D6" s="3">
        <v>0.99</v>
      </c>
      <c r="E6" s="3">
        <v>0.27</v>
      </c>
    </row>
    <row r="7" spans="2:5" x14ac:dyDescent="0.3">
      <c r="B7" s="3">
        <v>12.1</v>
      </c>
      <c r="C7" s="3">
        <v>0.54</v>
      </c>
      <c r="D7" s="3">
        <v>0.33</v>
      </c>
      <c r="E7" s="3">
        <v>0.35</v>
      </c>
    </row>
    <row r="8" spans="2:5" x14ac:dyDescent="0.3">
      <c r="B8" s="3"/>
      <c r="C8" s="3">
        <v>0.8</v>
      </c>
      <c r="D8" s="3"/>
      <c r="E8" s="3"/>
    </row>
  </sheetData>
  <mergeCells count="1">
    <mergeCell ref="B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ACDB6-48F6-4EA6-BB98-B2D7DFCD7968}">
  <dimension ref="B1:N20"/>
  <sheetViews>
    <sheetView topLeftCell="F1" workbookViewId="0">
      <selection activeCell="N13" sqref="N13"/>
    </sheetView>
  </sheetViews>
  <sheetFormatPr defaultRowHeight="13.2" x14ac:dyDescent="0.25"/>
  <cols>
    <col min="1" max="1" width="8.88671875" style="5"/>
    <col min="2" max="2" width="15.109375" style="5" customWidth="1"/>
    <col min="3" max="5" width="8.88671875" style="5"/>
    <col min="6" max="6" width="14.21875" style="5" customWidth="1"/>
    <col min="7" max="9" width="8.88671875" style="5"/>
    <col min="10" max="10" width="15.77734375" style="5" customWidth="1"/>
    <col min="11" max="16384" width="8.88671875" style="5"/>
  </cols>
  <sheetData>
    <row r="1" spans="2:14" x14ac:dyDescent="0.25">
      <c r="B1" s="6" t="s">
        <v>26</v>
      </c>
      <c r="C1" s="6"/>
      <c r="D1" s="6"/>
      <c r="E1" s="6"/>
      <c r="F1" s="6" t="s">
        <v>27</v>
      </c>
      <c r="G1" s="6"/>
      <c r="H1" s="6"/>
      <c r="I1" s="6"/>
      <c r="J1" s="6" t="s">
        <v>28</v>
      </c>
    </row>
    <row r="2" spans="2:14" x14ac:dyDescent="0.25">
      <c r="B2" s="27" t="s">
        <v>3</v>
      </c>
      <c r="C2" s="28"/>
      <c r="D2" s="29"/>
      <c r="F2" s="27" t="s">
        <v>4</v>
      </c>
      <c r="G2" s="28"/>
      <c r="H2" s="29"/>
      <c r="J2" s="27" t="s">
        <v>3</v>
      </c>
      <c r="K2" s="28"/>
      <c r="L2" s="28"/>
      <c r="M2" s="28"/>
      <c r="N2" s="29"/>
    </row>
    <row r="3" spans="2:14" x14ac:dyDescent="0.25">
      <c r="B3" s="4" t="s">
        <v>0</v>
      </c>
      <c r="C3" s="4" t="s">
        <v>1</v>
      </c>
      <c r="D3" s="4" t="s">
        <v>2</v>
      </c>
      <c r="F3" s="4" t="s">
        <v>0</v>
      </c>
      <c r="G3" s="4" t="s">
        <v>1</v>
      </c>
      <c r="H3" s="4" t="s">
        <v>2</v>
      </c>
      <c r="J3" s="4" t="s">
        <v>0</v>
      </c>
      <c r="K3" s="4" t="s">
        <v>22</v>
      </c>
      <c r="L3" s="4" t="s">
        <v>211</v>
      </c>
      <c r="M3" s="4" t="s">
        <v>212</v>
      </c>
      <c r="N3" s="4" t="s">
        <v>213</v>
      </c>
    </row>
    <row r="4" spans="2:14" x14ac:dyDescent="0.25">
      <c r="B4" s="3">
        <v>5.2999999999999999E-2</v>
      </c>
      <c r="C4" s="3">
        <v>1.1100000000000001</v>
      </c>
      <c r="D4" s="3">
        <v>9.5000000000000001E-2</v>
      </c>
      <c r="F4" s="3">
        <v>46.558030000000002</v>
      </c>
      <c r="G4" s="3">
        <v>615.70929999999998</v>
      </c>
      <c r="H4" s="3">
        <v>1514.4159999999999</v>
      </c>
      <c r="J4" s="3">
        <v>1.4E-2</v>
      </c>
      <c r="K4" s="3">
        <v>2.09</v>
      </c>
      <c r="L4" s="3">
        <v>2.8000000000000001E-2</v>
      </c>
      <c r="M4" s="3">
        <v>2.5000000000000001E-2</v>
      </c>
      <c r="N4" s="3">
        <v>4.2999999999999997E-2</v>
      </c>
    </row>
    <row r="5" spans="2:14" x14ac:dyDescent="0.25">
      <c r="B5" s="3">
        <v>4.7E-2</v>
      </c>
      <c r="C5" s="3">
        <v>0.8</v>
      </c>
      <c r="D5" s="3">
        <v>4.9000000000000002E-2</v>
      </c>
      <c r="F5" s="3">
        <v>35.443849999999998</v>
      </c>
      <c r="G5" s="3">
        <v>276.8254</v>
      </c>
      <c r="H5" s="3">
        <v>2421.2660000000001</v>
      </c>
      <c r="J5" s="3">
        <v>1.4E-2</v>
      </c>
      <c r="K5" s="3">
        <v>5.5E-2</v>
      </c>
      <c r="L5" s="3">
        <v>1.6E-2</v>
      </c>
      <c r="M5" s="3">
        <v>1.7000000000000001E-2</v>
      </c>
      <c r="N5" s="3">
        <v>2.5000000000000001E-2</v>
      </c>
    </row>
    <row r="6" spans="2:14" x14ac:dyDescent="0.25">
      <c r="B6" s="3">
        <v>3.6999999999999998E-2</v>
      </c>
      <c r="C6" s="3">
        <v>1.63</v>
      </c>
      <c r="D6" s="3">
        <v>6.7000000000000004E-2</v>
      </c>
      <c r="F6" s="3"/>
      <c r="G6" s="3">
        <v>840.74890000000005</v>
      </c>
      <c r="H6" s="3">
        <v>510.46690000000001</v>
      </c>
      <c r="J6" s="3">
        <v>1.7999999999999999E-2</v>
      </c>
      <c r="K6" s="3">
        <v>2.9</v>
      </c>
      <c r="L6" s="3">
        <v>2.1999999999999999E-2</v>
      </c>
      <c r="M6" s="3">
        <v>2.4E-2</v>
      </c>
      <c r="N6" s="3">
        <v>5.8999999999999997E-2</v>
      </c>
    </row>
    <row r="7" spans="2:14" x14ac:dyDescent="0.25">
      <c r="B7" s="3">
        <v>6.2E-2</v>
      </c>
      <c r="C7" s="3">
        <v>0.97</v>
      </c>
      <c r="D7" s="3">
        <v>5.5E-2</v>
      </c>
      <c r="F7" s="3"/>
      <c r="G7" s="3">
        <v>743.58939999999996</v>
      </c>
      <c r="H7" s="3">
        <v>533.11630000000002</v>
      </c>
      <c r="J7" s="3">
        <v>2.1999999999999999E-2</v>
      </c>
      <c r="K7" s="3">
        <v>0.88</v>
      </c>
      <c r="L7" s="3">
        <v>1.9E-2</v>
      </c>
      <c r="M7" s="3">
        <v>6.7000000000000004E-2</v>
      </c>
      <c r="N7" s="3">
        <v>0.05</v>
      </c>
    </row>
    <row r="8" spans="2:14" x14ac:dyDescent="0.25">
      <c r="B8" s="3">
        <v>5.5E-2</v>
      </c>
      <c r="C8" s="3">
        <v>1.39</v>
      </c>
      <c r="D8" s="3">
        <v>5.8999999999999997E-2</v>
      </c>
      <c r="F8" s="3"/>
      <c r="G8" s="3">
        <v>749.65350000000001</v>
      </c>
      <c r="H8" s="3">
        <v>481.08789999999999</v>
      </c>
      <c r="J8" s="3">
        <v>2.5000000000000001E-2</v>
      </c>
      <c r="K8" s="3">
        <v>9.7000000000000003E-2</v>
      </c>
      <c r="L8" s="3">
        <v>3.2000000000000001E-2</v>
      </c>
      <c r="M8" s="3">
        <v>0.11</v>
      </c>
      <c r="N8" s="3">
        <v>7.0000000000000007E-2</v>
      </c>
    </row>
    <row r="9" spans="2:14" x14ac:dyDescent="0.25">
      <c r="J9" s="3">
        <v>0.03</v>
      </c>
      <c r="K9" s="3">
        <v>0.33</v>
      </c>
      <c r="L9" s="3">
        <v>3.4000000000000002E-2</v>
      </c>
      <c r="M9" s="3"/>
      <c r="N9" s="3">
        <v>8.5999999999999993E-2</v>
      </c>
    </row>
    <row r="10" spans="2:14" x14ac:dyDescent="0.25">
      <c r="B10" s="27" t="s">
        <v>4</v>
      </c>
      <c r="C10" s="28"/>
      <c r="D10" s="29"/>
      <c r="K10" s="3">
        <v>0.17</v>
      </c>
      <c r="L10" s="3">
        <v>2.9000000000000001E-2</v>
      </c>
    </row>
    <row r="11" spans="2:14" x14ac:dyDescent="0.25">
      <c r="B11" s="4" t="s">
        <v>0</v>
      </c>
      <c r="C11" s="4" t="s">
        <v>1</v>
      </c>
      <c r="D11" s="4" t="s">
        <v>2</v>
      </c>
    </row>
    <row r="12" spans="2:14" x14ac:dyDescent="0.25">
      <c r="B12" s="3">
        <v>246</v>
      </c>
      <c r="C12" s="3">
        <v>17433</v>
      </c>
      <c r="D12" s="3">
        <v>1461</v>
      </c>
      <c r="J12" s="27" t="s">
        <v>4</v>
      </c>
      <c r="K12" s="28"/>
      <c r="L12" s="28"/>
      <c r="M12" s="28"/>
      <c r="N12" s="29"/>
    </row>
    <row r="13" spans="2:14" x14ac:dyDescent="0.25">
      <c r="B13" s="3">
        <v>184</v>
      </c>
      <c r="C13" s="3">
        <v>11920</v>
      </c>
      <c r="D13" s="3">
        <v>808</v>
      </c>
      <c r="J13" s="4" t="s">
        <v>0</v>
      </c>
      <c r="K13" s="4" t="s">
        <v>22</v>
      </c>
      <c r="L13" s="4" t="s">
        <v>211</v>
      </c>
      <c r="M13" s="4" t="s">
        <v>212</v>
      </c>
      <c r="N13" s="4" t="s">
        <v>213</v>
      </c>
    </row>
    <row r="14" spans="2:14" x14ac:dyDescent="0.25">
      <c r="B14" s="3">
        <v>141</v>
      </c>
      <c r="C14" s="3">
        <v>29110</v>
      </c>
      <c r="D14" s="3">
        <v>986</v>
      </c>
      <c r="J14" s="3">
        <v>258.66840000000002</v>
      </c>
      <c r="K14" s="3">
        <v>27595.23</v>
      </c>
      <c r="L14" s="3">
        <v>630.78179999999998</v>
      </c>
      <c r="M14" s="3">
        <v>683.50149999999996</v>
      </c>
      <c r="N14" s="3">
        <v>808.072</v>
      </c>
    </row>
    <row r="15" spans="2:14" x14ac:dyDescent="0.25">
      <c r="B15" s="3">
        <v>223</v>
      </c>
      <c r="C15" s="3">
        <v>15304</v>
      </c>
      <c r="D15" s="3">
        <v>1197</v>
      </c>
      <c r="J15" s="3">
        <v>385.55739999999997</v>
      </c>
      <c r="K15" s="3">
        <v>765.44659999999999</v>
      </c>
      <c r="L15" s="3">
        <v>281.4873</v>
      </c>
      <c r="M15" s="3">
        <v>379.0068</v>
      </c>
      <c r="N15" s="3">
        <v>665.90200000000004</v>
      </c>
    </row>
    <row r="16" spans="2:14" x14ac:dyDescent="0.25">
      <c r="B16" s="3">
        <v>167</v>
      </c>
      <c r="C16" s="3">
        <v>25059</v>
      </c>
      <c r="D16" s="3">
        <v>882</v>
      </c>
      <c r="J16" s="3">
        <v>421.9864</v>
      </c>
      <c r="K16" s="3">
        <v>34509.58</v>
      </c>
      <c r="L16" s="3">
        <v>421.77789999999999</v>
      </c>
      <c r="M16" s="3">
        <v>665.52599999999995</v>
      </c>
      <c r="N16" s="3">
        <v>1555.806</v>
      </c>
    </row>
    <row r="17" spans="10:14" x14ac:dyDescent="0.25">
      <c r="J17" s="3">
        <v>1208.615</v>
      </c>
      <c r="K17" s="3">
        <v>14892.31</v>
      </c>
      <c r="L17" s="3">
        <v>397.49599999999998</v>
      </c>
      <c r="M17" s="3">
        <v>772.94690000000003</v>
      </c>
      <c r="N17" s="3">
        <v>707.96460000000002</v>
      </c>
    </row>
    <row r="18" spans="10:14" x14ac:dyDescent="0.25">
      <c r="J18" s="3">
        <v>1264.4559999999999</v>
      </c>
      <c r="K18" s="3">
        <v>1669.5060000000001</v>
      </c>
      <c r="L18" s="3">
        <v>553.63319999999999</v>
      </c>
      <c r="M18" s="3">
        <v>1371.579</v>
      </c>
      <c r="N18" s="3">
        <v>704.13</v>
      </c>
    </row>
    <row r="19" spans="10:14" x14ac:dyDescent="0.25">
      <c r="J19" s="3">
        <v>1682.759</v>
      </c>
      <c r="K19" s="3">
        <v>5087.558</v>
      </c>
      <c r="L19" s="3">
        <v>924.15869999999995</v>
      </c>
      <c r="M19" s="3"/>
      <c r="N19" s="3">
        <v>279.27640000000002</v>
      </c>
    </row>
    <row r="20" spans="10:14" x14ac:dyDescent="0.25">
      <c r="K20" s="3">
        <v>2323.6509999999998</v>
      </c>
      <c r="L20" s="3">
        <v>916.29960000000005</v>
      </c>
    </row>
  </sheetData>
  <mergeCells count="5">
    <mergeCell ref="B2:D2"/>
    <mergeCell ref="B10:D10"/>
    <mergeCell ref="F2:H2"/>
    <mergeCell ref="J2:N2"/>
    <mergeCell ref="J12:N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137BC-80BC-4B00-BE7E-6152A8BD02E4}">
  <dimension ref="A1:T18"/>
  <sheetViews>
    <sheetView workbookViewId="0">
      <selection activeCell="T3" sqref="T3"/>
    </sheetView>
  </sheetViews>
  <sheetFormatPr defaultRowHeight="13.2" x14ac:dyDescent="0.25"/>
  <cols>
    <col min="1" max="1" width="8.88671875" style="5"/>
    <col min="2" max="2" width="17.44140625" style="5" customWidth="1"/>
    <col min="3" max="4" width="9.5546875" style="5" bestFit="1" customWidth="1"/>
    <col min="5" max="6" width="9" style="5" bestFit="1" customWidth="1"/>
    <col min="7" max="7" width="11" style="5" customWidth="1"/>
    <col min="8" max="8" width="12.33203125" style="5" customWidth="1"/>
    <col min="9" max="9" width="16.5546875" style="5" customWidth="1"/>
    <col min="10" max="10" width="15.33203125" style="5" customWidth="1"/>
    <col min="11" max="11" width="14.33203125" style="5" customWidth="1"/>
    <col min="12" max="15" width="15.77734375" style="5" customWidth="1"/>
    <col min="16" max="16" width="8.88671875" style="5"/>
    <col min="17" max="17" width="12.88671875" style="5" customWidth="1"/>
    <col min="18" max="18" width="15" style="5" customWidth="1"/>
    <col min="19" max="19" width="15.6640625" style="5" customWidth="1"/>
    <col min="20" max="20" width="17.33203125" style="5" customWidth="1"/>
    <col min="21" max="16384" width="8.88671875" style="5"/>
  </cols>
  <sheetData>
    <row r="1" spans="1:20" x14ac:dyDescent="0.25">
      <c r="B1" s="6" t="s">
        <v>29</v>
      </c>
      <c r="I1" s="6" t="s">
        <v>30</v>
      </c>
      <c r="N1" s="6" t="s">
        <v>31</v>
      </c>
      <c r="Q1" s="6" t="s">
        <v>32</v>
      </c>
    </row>
    <row r="2" spans="1:20" x14ac:dyDescent="0.25">
      <c r="B2" s="7" t="s">
        <v>5</v>
      </c>
      <c r="I2" s="27" t="s">
        <v>17</v>
      </c>
      <c r="J2" s="28"/>
      <c r="K2" s="28"/>
      <c r="L2" s="29"/>
      <c r="M2" s="23"/>
      <c r="N2" s="27" t="s">
        <v>21</v>
      </c>
      <c r="O2" s="29"/>
      <c r="Q2" s="27" t="s">
        <v>19</v>
      </c>
      <c r="R2" s="28"/>
      <c r="S2" s="28"/>
      <c r="T2" s="29"/>
    </row>
    <row r="3" spans="1:20" x14ac:dyDescent="0.25">
      <c r="B3" s="3">
        <v>0.31</v>
      </c>
      <c r="I3" s="4" t="s">
        <v>23</v>
      </c>
      <c r="J3" s="4" t="s">
        <v>214</v>
      </c>
      <c r="K3" s="4" t="s">
        <v>215</v>
      </c>
      <c r="L3" s="4" t="s">
        <v>216</v>
      </c>
      <c r="M3" s="24"/>
      <c r="N3" s="4" t="s">
        <v>20</v>
      </c>
      <c r="O3" s="4" t="s">
        <v>217</v>
      </c>
      <c r="Q3" s="4" t="s">
        <v>23</v>
      </c>
      <c r="R3" s="4" t="s">
        <v>214</v>
      </c>
      <c r="S3" s="4" t="s">
        <v>215</v>
      </c>
      <c r="T3" s="4" t="s">
        <v>216</v>
      </c>
    </row>
    <row r="4" spans="1:20" x14ac:dyDescent="0.25">
      <c r="B4" s="3">
        <v>0.28000000000000003</v>
      </c>
      <c r="I4" s="3">
        <v>52.7</v>
      </c>
      <c r="J4" s="3">
        <v>4.18</v>
      </c>
      <c r="K4" s="3">
        <v>2.81</v>
      </c>
      <c r="L4" s="3">
        <v>3.25</v>
      </c>
      <c r="M4" s="3"/>
      <c r="N4" s="3">
        <v>0.6</v>
      </c>
      <c r="O4" s="3">
        <v>2.27</v>
      </c>
      <c r="Q4" s="3">
        <v>2.84</v>
      </c>
      <c r="R4" s="3">
        <v>0.4</v>
      </c>
      <c r="S4" s="3">
        <v>0.41</v>
      </c>
      <c r="T4" s="3">
        <v>0.68</v>
      </c>
    </row>
    <row r="5" spans="1:20" x14ac:dyDescent="0.25">
      <c r="B5" s="3">
        <v>0.42</v>
      </c>
      <c r="I5" s="3">
        <v>49.28</v>
      </c>
      <c r="J5" s="3">
        <v>6.84</v>
      </c>
      <c r="K5" s="3">
        <v>2.59</v>
      </c>
      <c r="L5" s="3">
        <v>3.4</v>
      </c>
      <c r="M5" s="3"/>
      <c r="N5" s="3">
        <v>0.19</v>
      </c>
      <c r="O5" s="3">
        <v>2.44</v>
      </c>
      <c r="Q5" s="3">
        <v>2.4700000000000002</v>
      </c>
      <c r="R5" s="3">
        <v>0.7</v>
      </c>
      <c r="S5" s="3">
        <v>0.42</v>
      </c>
      <c r="T5" s="3">
        <v>2.4</v>
      </c>
    </row>
    <row r="6" spans="1:20" x14ac:dyDescent="0.25">
      <c r="B6" s="3">
        <v>0.68</v>
      </c>
      <c r="I6" s="3">
        <v>41</v>
      </c>
      <c r="J6" s="3">
        <v>8.73</v>
      </c>
      <c r="K6" s="3">
        <v>3.3090000000000002</v>
      </c>
      <c r="L6" s="3">
        <v>3.12</v>
      </c>
      <c r="M6" s="3"/>
      <c r="N6" s="3">
        <v>1.21</v>
      </c>
      <c r="O6" s="3">
        <v>3.17</v>
      </c>
      <c r="Q6" s="3">
        <v>5.04</v>
      </c>
      <c r="R6" s="3">
        <v>0.31</v>
      </c>
      <c r="S6" s="3">
        <v>1.06</v>
      </c>
      <c r="T6" s="3">
        <v>2.46</v>
      </c>
    </row>
    <row r="7" spans="1:20" x14ac:dyDescent="0.25">
      <c r="B7" s="3">
        <v>0.68</v>
      </c>
      <c r="I7" s="3">
        <v>58.27</v>
      </c>
      <c r="J7" s="3">
        <v>3.53</v>
      </c>
      <c r="K7" s="3">
        <v>3.36</v>
      </c>
      <c r="L7" s="3">
        <v>4.59</v>
      </c>
      <c r="M7" s="3"/>
      <c r="N7" s="3">
        <v>0.13</v>
      </c>
      <c r="O7" s="3">
        <v>1.55</v>
      </c>
      <c r="Q7" s="3">
        <v>2.7</v>
      </c>
      <c r="R7" s="3">
        <v>0.39</v>
      </c>
      <c r="S7" s="3">
        <v>1.1399999999999999</v>
      </c>
      <c r="T7" s="3">
        <v>1.2</v>
      </c>
    </row>
    <row r="8" spans="1:20" x14ac:dyDescent="0.25">
      <c r="A8" s="6" t="s">
        <v>15</v>
      </c>
      <c r="B8" s="32">
        <f>AVERAGE(B3:B7)</f>
        <v>0.47400000000000003</v>
      </c>
      <c r="I8" s="3"/>
      <c r="J8" s="3">
        <v>2.8780000000000001</v>
      </c>
      <c r="K8" s="3">
        <v>2.2200000000000002</v>
      </c>
      <c r="L8" s="3">
        <v>1.7789999999999999</v>
      </c>
      <c r="M8" s="3"/>
      <c r="N8" s="3"/>
      <c r="O8" s="3"/>
      <c r="Q8" s="3">
        <v>4.26</v>
      </c>
      <c r="R8" s="3">
        <v>0.62</v>
      </c>
      <c r="S8" s="3">
        <v>0.93</v>
      </c>
      <c r="T8" s="3">
        <v>1.0900000000000001</v>
      </c>
    </row>
    <row r="9" spans="1:20" x14ac:dyDescent="0.25">
      <c r="A9" s="6" t="s">
        <v>16</v>
      </c>
      <c r="B9" s="32">
        <f>_xlfn.STDEV.P(B3:B7)</f>
        <v>0.17453939383417158</v>
      </c>
      <c r="I9" s="3"/>
      <c r="J9" s="3">
        <v>3.6909999999999998</v>
      </c>
      <c r="K9" s="3">
        <v>3.17</v>
      </c>
      <c r="L9" s="3">
        <v>3.4260000000000002</v>
      </c>
      <c r="M9" s="3"/>
      <c r="N9" s="3"/>
      <c r="O9" s="3"/>
      <c r="Q9" s="3">
        <v>3.09</v>
      </c>
      <c r="R9" s="3">
        <v>0.67</v>
      </c>
      <c r="S9" s="3">
        <v>0.96</v>
      </c>
      <c r="T9" s="3">
        <v>0.97</v>
      </c>
    </row>
    <row r="11" spans="1:20" x14ac:dyDescent="0.25">
      <c r="B11" s="27" t="s">
        <v>13</v>
      </c>
      <c r="C11" s="28"/>
      <c r="D11" s="28"/>
      <c r="E11" s="28"/>
      <c r="F11" s="28"/>
      <c r="G11" s="29"/>
      <c r="I11" s="27" t="s">
        <v>18</v>
      </c>
      <c r="J11" s="28"/>
      <c r="K11" s="28"/>
      <c r="L11" s="29"/>
      <c r="M11" s="23"/>
      <c r="N11" s="23"/>
      <c r="O11" s="23"/>
      <c r="Q11" s="27" t="s">
        <v>62</v>
      </c>
      <c r="R11" s="28"/>
      <c r="S11" s="28"/>
      <c r="T11" s="29"/>
    </row>
    <row r="12" spans="1:20" x14ac:dyDescent="0.25">
      <c r="B12" s="7" t="s">
        <v>6</v>
      </c>
      <c r="C12" s="7" t="s">
        <v>7</v>
      </c>
      <c r="D12" s="7" t="s">
        <v>8</v>
      </c>
      <c r="E12" s="7" t="s">
        <v>11</v>
      </c>
      <c r="F12" s="7" t="s">
        <v>9</v>
      </c>
      <c r="G12" s="7" t="s">
        <v>14</v>
      </c>
      <c r="I12" s="4" t="s">
        <v>23</v>
      </c>
      <c r="J12" s="4" t="s">
        <v>214</v>
      </c>
      <c r="K12" s="4" t="s">
        <v>215</v>
      </c>
      <c r="L12" s="4" t="s">
        <v>216</v>
      </c>
      <c r="M12" s="24"/>
      <c r="N12" s="24"/>
      <c r="O12" s="24"/>
      <c r="Q12" s="4" t="s">
        <v>23</v>
      </c>
      <c r="R12" s="4" t="s">
        <v>214</v>
      </c>
      <c r="S12" s="4" t="s">
        <v>215</v>
      </c>
      <c r="T12" s="4" t="s">
        <v>216</v>
      </c>
    </row>
    <row r="13" spans="1:20" x14ac:dyDescent="0.25">
      <c r="B13" s="5">
        <v>15.4</v>
      </c>
      <c r="C13" s="5">
        <v>65.7</v>
      </c>
      <c r="D13" s="5">
        <v>8.31</v>
      </c>
      <c r="E13" s="5">
        <v>4.72</v>
      </c>
      <c r="F13" s="5">
        <v>3.07</v>
      </c>
      <c r="G13" s="5">
        <f>SUM(C13:E13)</f>
        <v>78.73</v>
      </c>
      <c r="I13" s="3">
        <v>2.5299999999999998</v>
      </c>
      <c r="J13" s="3">
        <v>22</v>
      </c>
      <c r="K13" s="3">
        <v>27.5</v>
      </c>
      <c r="L13" s="3">
        <v>26.7</v>
      </c>
      <c r="M13" s="3"/>
      <c r="N13" s="3"/>
      <c r="O13" s="3"/>
      <c r="Q13" s="3">
        <v>2.71</v>
      </c>
      <c r="R13" s="3">
        <v>7.8E-2</v>
      </c>
      <c r="S13" s="3">
        <v>5.8000000000000003E-2</v>
      </c>
      <c r="T13" s="3">
        <v>7.0000000000000007E-2</v>
      </c>
    </row>
    <row r="14" spans="1:20" x14ac:dyDescent="0.25">
      <c r="B14" s="5">
        <v>15.3</v>
      </c>
      <c r="C14" s="5">
        <v>70.400000000000006</v>
      </c>
      <c r="D14" s="5">
        <v>6.48</v>
      </c>
      <c r="E14" s="5">
        <v>2.81</v>
      </c>
      <c r="F14" s="5">
        <v>1.63</v>
      </c>
      <c r="G14" s="5">
        <f t="shared" ref="G14:G16" si="0">SUM(C14:E14)</f>
        <v>79.690000000000012</v>
      </c>
      <c r="I14" s="3">
        <v>4.6100000000000003</v>
      </c>
      <c r="J14" s="3">
        <v>13.3</v>
      </c>
      <c r="K14" s="3">
        <v>26.5</v>
      </c>
      <c r="L14" s="3">
        <v>14.8</v>
      </c>
      <c r="M14" s="3"/>
      <c r="N14" s="3"/>
      <c r="O14" s="3"/>
      <c r="Q14" s="3">
        <v>2.3199999999999998</v>
      </c>
      <c r="R14" s="3">
        <v>9.7000000000000003E-2</v>
      </c>
      <c r="S14" s="3">
        <v>8.1000000000000003E-2</v>
      </c>
      <c r="T14" s="3">
        <v>9.2999999999999999E-2</v>
      </c>
    </row>
    <row r="15" spans="1:20" x14ac:dyDescent="0.25">
      <c r="B15" s="5">
        <v>22.5</v>
      </c>
      <c r="C15" s="5">
        <v>54.7</v>
      </c>
      <c r="D15" s="5">
        <v>14.5</v>
      </c>
      <c r="E15" s="5">
        <v>3.11</v>
      </c>
      <c r="F15" s="5">
        <v>1.06</v>
      </c>
      <c r="G15" s="5">
        <f t="shared" si="0"/>
        <v>72.31</v>
      </c>
      <c r="I15" s="3">
        <v>5.43</v>
      </c>
      <c r="J15" s="3">
        <v>11.5</v>
      </c>
      <c r="K15" s="3">
        <v>22</v>
      </c>
      <c r="L15" s="3">
        <v>13.1</v>
      </c>
      <c r="M15" s="3"/>
      <c r="N15" s="3"/>
      <c r="O15" s="3"/>
      <c r="Q15" s="3">
        <v>4.83</v>
      </c>
      <c r="R15" s="3">
        <v>3.2000000000000001E-2</v>
      </c>
      <c r="S15" s="3">
        <v>1.7000000000000001E-2</v>
      </c>
      <c r="T15" s="3">
        <v>1.7000000000000001E-2</v>
      </c>
    </row>
    <row r="16" spans="1:20" x14ac:dyDescent="0.25">
      <c r="A16" s="1" t="s">
        <v>15</v>
      </c>
      <c r="B16" s="2">
        <f>AVERAGE(B13:B15)</f>
        <v>17.733333333333334</v>
      </c>
      <c r="C16" s="2">
        <f t="shared" ref="C16:F16" si="1">AVERAGE(C13:C15)</f>
        <v>63.6</v>
      </c>
      <c r="D16" s="2">
        <f t="shared" si="1"/>
        <v>9.7633333333333336</v>
      </c>
      <c r="E16" s="2">
        <f t="shared" si="1"/>
        <v>3.5466666666666664</v>
      </c>
      <c r="F16" s="2">
        <f t="shared" si="1"/>
        <v>1.92</v>
      </c>
      <c r="G16" s="8">
        <f t="shared" si="0"/>
        <v>76.91</v>
      </c>
      <c r="I16" s="3">
        <v>5.24</v>
      </c>
      <c r="J16" s="3">
        <v>22</v>
      </c>
      <c r="K16" s="3">
        <v>17.100000000000001</v>
      </c>
      <c r="L16" s="3">
        <v>22.1</v>
      </c>
      <c r="M16" s="3"/>
      <c r="N16" s="3"/>
      <c r="O16" s="3"/>
      <c r="Q16" s="3">
        <v>2.61</v>
      </c>
      <c r="R16" s="3">
        <v>2.8000000000000001E-2</v>
      </c>
      <c r="S16" s="3">
        <v>2.8000000000000001E-2</v>
      </c>
      <c r="T16" s="3">
        <v>2.7E-2</v>
      </c>
    </row>
    <row r="17" spans="1:20" x14ac:dyDescent="0.25">
      <c r="A17" s="1" t="s">
        <v>16</v>
      </c>
      <c r="B17" s="2">
        <f>_xlfn.STDEV.P(B13:B15)</f>
        <v>3.3707895547218896</v>
      </c>
      <c r="C17" s="2">
        <f t="shared" ref="C17:E17" si="2">_xlfn.STDEV.P(C13:C15)</f>
        <v>6.5792603434326908</v>
      </c>
      <c r="D17" s="2">
        <f t="shared" si="2"/>
        <v>3.4316403592969311</v>
      </c>
      <c r="E17" s="2">
        <f t="shared" si="2"/>
        <v>0.83866295706651794</v>
      </c>
      <c r="F17" s="2">
        <f>_xlfn.STDEV.P(F13:F15)</f>
        <v>0.84581321815162014</v>
      </c>
      <c r="G17" s="2">
        <f>_xlfn.STDEV.P(G13:G15)</f>
        <v>3.2762173310084326</v>
      </c>
      <c r="I17" s="3"/>
      <c r="J17" s="3">
        <v>6.12</v>
      </c>
      <c r="K17" s="3">
        <v>19.100000000000001</v>
      </c>
      <c r="L17" s="3">
        <v>14.8</v>
      </c>
      <c r="M17" s="3"/>
      <c r="N17" s="3"/>
      <c r="O17" s="3"/>
      <c r="Q17" s="3">
        <v>4.1900000000000004</v>
      </c>
      <c r="R17" s="3">
        <v>4.2999999999999997E-2</v>
      </c>
      <c r="S17" s="3">
        <v>1.7999999999999999E-2</v>
      </c>
      <c r="T17" s="3">
        <v>2.7E-2</v>
      </c>
    </row>
    <row r="18" spans="1:20" x14ac:dyDescent="0.25">
      <c r="I18" s="3"/>
      <c r="J18" s="3">
        <v>10.5</v>
      </c>
      <c r="K18" s="3">
        <v>13.6</v>
      </c>
      <c r="L18" s="3">
        <v>8.3699999999999992</v>
      </c>
      <c r="M18" s="3"/>
      <c r="N18" s="3"/>
      <c r="O18" s="3"/>
      <c r="Q18" s="3">
        <v>3.02</v>
      </c>
      <c r="R18" s="3">
        <v>2.3E-2</v>
      </c>
      <c r="S18" s="3">
        <v>3.2000000000000001E-2</v>
      </c>
      <c r="T18" s="3">
        <v>2.8000000000000001E-2</v>
      </c>
    </row>
  </sheetData>
  <mergeCells count="6">
    <mergeCell ref="N2:O2"/>
    <mergeCell ref="B11:G11"/>
    <mergeCell ref="I2:L2"/>
    <mergeCell ref="I11:L11"/>
    <mergeCell ref="Q2:T2"/>
    <mergeCell ref="Q11:T1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A266E-853F-45D2-9393-D56BF0404F5E}">
  <dimension ref="B1:M18"/>
  <sheetViews>
    <sheetView topLeftCell="C1" workbookViewId="0">
      <selection activeCell="C3" sqref="C3"/>
    </sheetView>
  </sheetViews>
  <sheetFormatPr defaultRowHeight="13.2" x14ac:dyDescent="0.25"/>
  <cols>
    <col min="1" max="16384" width="8.88671875" style="5"/>
  </cols>
  <sheetData>
    <row r="1" spans="2:13" x14ac:dyDescent="0.25">
      <c r="B1" s="6" t="s">
        <v>33</v>
      </c>
      <c r="E1" s="6" t="s">
        <v>34</v>
      </c>
      <c r="I1" s="6" t="s">
        <v>35</v>
      </c>
    </row>
    <row r="2" spans="2:13" x14ac:dyDescent="0.25">
      <c r="B2" s="27" t="s">
        <v>25</v>
      </c>
      <c r="C2" s="29"/>
      <c r="E2" s="27" t="s">
        <v>25</v>
      </c>
      <c r="F2" s="28"/>
      <c r="G2" s="29"/>
      <c r="I2" s="27" t="s">
        <v>44</v>
      </c>
      <c r="J2" s="28"/>
      <c r="K2" s="28"/>
      <c r="L2" s="28"/>
      <c r="M2" s="29"/>
    </row>
    <row r="3" spans="2:13" x14ac:dyDescent="0.25">
      <c r="B3" s="4" t="s">
        <v>24</v>
      </c>
      <c r="C3" s="4" t="s">
        <v>218</v>
      </c>
      <c r="E3" s="4" t="s">
        <v>37</v>
      </c>
      <c r="F3" s="4" t="s">
        <v>36</v>
      </c>
      <c r="G3" s="4" t="s">
        <v>38</v>
      </c>
      <c r="I3" s="4" t="s">
        <v>39</v>
      </c>
      <c r="J3" s="4" t="s">
        <v>40</v>
      </c>
      <c r="K3" s="4" t="s">
        <v>41</v>
      </c>
      <c r="L3" s="4" t="s">
        <v>42</v>
      </c>
      <c r="M3" s="4" t="s">
        <v>43</v>
      </c>
    </row>
    <row r="4" spans="2:13" x14ac:dyDescent="0.25">
      <c r="B4" s="3">
        <v>0.78</v>
      </c>
      <c r="C4" s="3">
        <v>0.26</v>
      </c>
      <c r="E4" s="3">
        <v>2.31</v>
      </c>
      <c r="F4" s="3">
        <v>0.91</v>
      </c>
      <c r="G4" s="3">
        <v>0.37</v>
      </c>
      <c r="I4" s="3">
        <v>8.01</v>
      </c>
      <c r="J4" s="3">
        <v>0.21</v>
      </c>
      <c r="K4" s="3">
        <v>0.42</v>
      </c>
      <c r="L4" s="3">
        <v>0.59</v>
      </c>
      <c r="M4" s="3">
        <v>2.11</v>
      </c>
    </row>
    <row r="5" spans="2:13" x14ac:dyDescent="0.25">
      <c r="B5" s="3">
        <v>1.26</v>
      </c>
      <c r="C5" s="3">
        <v>7.4999999999999997E-2</v>
      </c>
      <c r="E5" s="3">
        <v>1.19</v>
      </c>
      <c r="F5" s="3">
        <v>0.71</v>
      </c>
      <c r="G5" s="3">
        <v>0.51</v>
      </c>
      <c r="I5" s="3">
        <v>2.96</v>
      </c>
      <c r="J5" s="3">
        <v>0.21</v>
      </c>
      <c r="K5" s="3">
        <v>0.12</v>
      </c>
      <c r="L5" s="3">
        <v>0.78</v>
      </c>
      <c r="M5" s="3">
        <v>2.75</v>
      </c>
    </row>
    <row r="6" spans="2:13" x14ac:dyDescent="0.25">
      <c r="B6" s="3">
        <v>1.83</v>
      </c>
      <c r="C6" s="3">
        <v>7.0000000000000007E-2</v>
      </c>
      <c r="E6" s="3">
        <v>1.53</v>
      </c>
      <c r="F6" s="3">
        <v>0.41</v>
      </c>
      <c r="G6" s="3">
        <v>0.45</v>
      </c>
      <c r="I6" s="3">
        <v>4.8099999999999996</v>
      </c>
      <c r="J6" s="3">
        <v>0.13</v>
      </c>
      <c r="K6" s="3">
        <v>0.17</v>
      </c>
      <c r="L6" s="3">
        <v>0.6</v>
      </c>
      <c r="M6" s="3">
        <v>1.94</v>
      </c>
    </row>
    <row r="7" spans="2:13" x14ac:dyDescent="0.25">
      <c r="B7" s="3">
        <v>0.83</v>
      </c>
      <c r="C7" s="3">
        <v>9.5700000000000004E-3</v>
      </c>
      <c r="E7" s="3">
        <v>2.58</v>
      </c>
      <c r="F7" s="3">
        <v>1.1499999999999999</v>
      </c>
      <c r="G7" s="3">
        <v>1.06</v>
      </c>
      <c r="I7" s="3">
        <v>6.15</v>
      </c>
      <c r="J7" s="3"/>
      <c r="K7" s="3">
        <v>0.43</v>
      </c>
      <c r="L7" s="3"/>
      <c r="M7" s="3">
        <v>3.16</v>
      </c>
    </row>
    <row r="8" spans="2:13" x14ac:dyDescent="0.25">
      <c r="C8" s="3">
        <v>6.9000000000000006E-2</v>
      </c>
      <c r="E8" s="3">
        <v>2.5299999999999998</v>
      </c>
      <c r="F8" s="3">
        <v>1.1399999999999999</v>
      </c>
      <c r="G8" s="3">
        <v>0.76</v>
      </c>
      <c r="I8" s="3">
        <v>6.77</v>
      </c>
      <c r="J8" s="3"/>
      <c r="K8" s="3">
        <v>0.38</v>
      </c>
      <c r="L8" s="3"/>
      <c r="M8" s="3">
        <v>4.3</v>
      </c>
    </row>
    <row r="9" spans="2:13" x14ac:dyDescent="0.25">
      <c r="B9" s="3"/>
      <c r="C9" s="3">
        <v>2.3E-2</v>
      </c>
      <c r="E9" s="3"/>
      <c r="F9" s="3">
        <v>0.73</v>
      </c>
      <c r="G9" s="3">
        <v>0.37</v>
      </c>
      <c r="I9" s="3">
        <v>7.56</v>
      </c>
      <c r="J9" s="3"/>
      <c r="K9" s="3">
        <v>0.54</v>
      </c>
      <c r="L9" s="3"/>
      <c r="M9" s="3"/>
    </row>
    <row r="10" spans="2:13" x14ac:dyDescent="0.25">
      <c r="C10" s="3">
        <v>4.7E-2</v>
      </c>
      <c r="E10" s="3"/>
      <c r="F10" s="3">
        <v>1.35</v>
      </c>
      <c r="G10" s="3">
        <v>0.97</v>
      </c>
    </row>
    <row r="11" spans="2:13" x14ac:dyDescent="0.25">
      <c r="E11" s="3"/>
      <c r="F11" s="3">
        <v>0.59</v>
      </c>
      <c r="G11" s="3">
        <v>0.35</v>
      </c>
    </row>
    <row r="12" spans="2:13" x14ac:dyDescent="0.25">
      <c r="E12" s="3"/>
      <c r="F12" s="3">
        <v>0.43</v>
      </c>
      <c r="G12" s="3">
        <v>4.9000000000000002E-2</v>
      </c>
    </row>
    <row r="13" spans="2:13" x14ac:dyDescent="0.25">
      <c r="F13" s="3">
        <v>0.94</v>
      </c>
    </row>
    <row r="14" spans="2:13" x14ac:dyDescent="0.25">
      <c r="E14" s="3"/>
      <c r="F14" s="3"/>
    </row>
    <row r="16" spans="2:13" x14ac:dyDescent="0.25">
      <c r="F16" s="3"/>
      <c r="G16" s="3"/>
    </row>
    <row r="17" spans="6:7" x14ac:dyDescent="0.25">
      <c r="F17" s="3"/>
      <c r="G17" s="3"/>
    </row>
    <row r="18" spans="6:7" x14ac:dyDescent="0.25">
      <c r="F18" s="3"/>
      <c r="G18" s="3"/>
    </row>
  </sheetData>
  <mergeCells count="3">
    <mergeCell ref="B2:C2"/>
    <mergeCell ref="E2:G2"/>
    <mergeCell ref="I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97AD9-3AA4-4604-8B8F-DDC22F28145F}">
  <dimension ref="A1:S31"/>
  <sheetViews>
    <sheetView topLeftCell="B7" workbookViewId="0">
      <selection activeCell="Q14" sqref="Q14"/>
    </sheetView>
  </sheetViews>
  <sheetFormatPr defaultRowHeight="13.2" x14ac:dyDescent="0.25"/>
  <cols>
    <col min="1" max="1" width="8.88671875" style="5"/>
    <col min="2" max="2" width="9" style="5" customWidth="1"/>
    <col min="3" max="6" width="8.88671875" style="5"/>
    <col min="7" max="7" width="10.5546875" style="5" customWidth="1"/>
    <col min="8" max="8" width="8.88671875" style="5"/>
    <col min="9" max="9" width="16.109375" style="5" customWidth="1"/>
    <col min="10" max="10" width="9.5546875" style="5" bestFit="1" customWidth="1"/>
    <col min="11" max="11" width="12.6640625" style="5" customWidth="1"/>
    <col min="12" max="12" width="12.77734375" style="5" customWidth="1"/>
    <col min="13" max="13" width="18.21875" style="5" customWidth="1"/>
    <col min="14" max="14" width="8.88671875" style="5"/>
    <col min="15" max="15" width="11.33203125" style="5" customWidth="1"/>
    <col min="16" max="16" width="17.77734375" style="5" customWidth="1"/>
    <col min="17" max="17" width="8.88671875" style="5"/>
    <col min="18" max="18" width="12.77734375" style="5" customWidth="1"/>
    <col min="19" max="16384" width="8.88671875" style="5"/>
  </cols>
  <sheetData>
    <row r="1" spans="1:19" x14ac:dyDescent="0.25">
      <c r="B1" s="6" t="s">
        <v>45</v>
      </c>
      <c r="I1" s="6" t="s">
        <v>49</v>
      </c>
      <c r="O1" s="6" t="s">
        <v>50</v>
      </c>
      <c r="R1" s="6" t="s">
        <v>54</v>
      </c>
    </row>
    <row r="2" spans="1:19" x14ac:dyDescent="0.25">
      <c r="B2" s="7" t="s">
        <v>5</v>
      </c>
      <c r="I2" s="27" t="s">
        <v>3</v>
      </c>
      <c r="J2" s="28"/>
      <c r="K2" s="28"/>
      <c r="L2" s="28"/>
      <c r="M2" s="29"/>
      <c r="O2" s="27" t="s">
        <v>25</v>
      </c>
      <c r="P2" s="29"/>
      <c r="R2" s="27" t="s">
        <v>58</v>
      </c>
      <c r="S2" s="29"/>
    </row>
    <row r="3" spans="1:19" x14ac:dyDescent="0.25">
      <c r="B3" s="3">
        <v>0.02</v>
      </c>
      <c r="I3" s="4" t="s">
        <v>0</v>
      </c>
      <c r="J3" s="4" t="s">
        <v>22</v>
      </c>
      <c r="K3" s="4" t="s">
        <v>51</v>
      </c>
      <c r="L3" s="4" t="s">
        <v>52</v>
      </c>
      <c r="M3" s="4" t="s">
        <v>53</v>
      </c>
      <c r="O3" s="4" t="s">
        <v>24</v>
      </c>
      <c r="P3" s="4" t="s">
        <v>55</v>
      </c>
      <c r="R3" s="4" t="s">
        <v>57</v>
      </c>
      <c r="S3" s="4" t="s">
        <v>218</v>
      </c>
    </row>
    <row r="4" spans="1:19" x14ac:dyDescent="0.25">
      <c r="B4" s="3">
        <v>2.7E-2</v>
      </c>
      <c r="I4" s="20">
        <v>1.7999999999999999E-2</v>
      </c>
      <c r="J4" s="20">
        <v>0.43</v>
      </c>
      <c r="K4" s="20">
        <v>3.9E-2</v>
      </c>
      <c r="L4" s="20">
        <v>2.5999999999999999E-2</v>
      </c>
      <c r="M4" s="20">
        <v>1.4E-2</v>
      </c>
      <c r="O4" s="3">
        <v>0.26</v>
      </c>
      <c r="P4" s="3">
        <v>8.3000000000000004E-2</v>
      </c>
      <c r="R4" s="3">
        <v>4.5100000000000001E-3</v>
      </c>
      <c r="S4" s="3">
        <v>2.65E-3</v>
      </c>
    </row>
    <row r="5" spans="1:19" x14ac:dyDescent="0.25">
      <c r="B5" s="3">
        <v>0.13</v>
      </c>
      <c r="I5" s="20">
        <v>2.5999999999999999E-2</v>
      </c>
      <c r="J5" s="20">
        <v>0.49</v>
      </c>
      <c r="K5" s="20">
        <v>4.5999999999999999E-2</v>
      </c>
      <c r="L5" s="20">
        <v>3.1E-2</v>
      </c>
      <c r="M5" s="20">
        <v>1.0999999999999999E-2</v>
      </c>
      <c r="O5" s="3">
        <v>0.38</v>
      </c>
      <c r="P5" s="3">
        <v>4.4999999999999998E-2</v>
      </c>
      <c r="R5" s="3">
        <v>7.1700000000000002E-3</v>
      </c>
      <c r="S5" s="3">
        <v>3.79E-3</v>
      </c>
    </row>
    <row r="6" spans="1:19" x14ac:dyDescent="0.25">
      <c r="B6" s="3">
        <v>6.4000000000000001E-2</v>
      </c>
      <c r="I6" s="20">
        <v>2.3E-2</v>
      </c>
      <c r="J6" s="20">
        <v>0.33</v>
      </c>
      <c r="K6" s="20">
        <v>1.7000000000000001E-2</v>
      </c>
      <c r="L6" s="20">
        <v>0.03</v>
      </c>
      <c r="M6" s="20">
        <v>1.2999999999999999E-2</v>
      </c>
      <c r="O6" s="3"/>
      <c r="P6" s="3">
        <v>7.0000000000000007E-2</v>
      </c>
      <c r="R6" s="3">
        <v>3.6600000000000001E-3</v>
      </c>
      <c r="S6" s="3">
        <v>4.2900000000000004E-3</v>
      </c>
    </row>
    <row r="7" spans="1:19" x14ac:dyDescent="0.25">
      <c r="B7" s="3">
        <v>4.7E-2</v>
      </c>
      <c r="I7" s="20">
        <v>7.9299999999999995E-3</v>
      </c>
      <c r="J7" s="20">
        <v>0.44</v>
      </c>
      <c r="K7" s="20">
        <v>1.4999999999999999E-2</v>
      </c>
      <c r="L7" s="21"/>
      <c r="M7" s="21"/>
      <c r="R7" s="3">
        <v>1.4999999999999999E-2</v>
      </c>
      <c r="S7" s="3">
        <v>2.5999999999999999E-3</v>
      </c>
    </row>
    <row r="8" spans="1:19" x14ac:dyDescent="0.25">
      <c r="A8" s="1" t="s">
        <v>48</v>
      </c>
      <c r="B8" s="31">
        <f>AVERAGE(B3:B7)</f>
        <v>5.7599999999999998E-2</v>
      </c>
      <c r="I8" s="20"/>
      <c r="J8" s="20">
        <v>0.82</v>
      </c>
      <c r="K8" s="20">
        <v>2.4E-2</v>
      </c>
      <c r="L8" s="21"/>
      <c r="M8" s="21"/>
      <c r="O8" s="27" t="s">
        <v>56</v>
      </c>
      <c r="P8" s="29"/>
      <c r="R8" s="3">
        <v>7.1300000000000001E-3</v>
      </c>
      <c r="S8" s="3">
        <v>3.0599999999999998E-3</v>
      </c>
    </row>
    <row r="9" spans="1:19" x14ac:dyDescent="0.25">
      <c r="A9" s="1" t="s">
        <v>16</v>
      </c>
      <c r="B9" s="31">
        <f>_xlfn.STDEV.P(B3:B7)</f>
        <v>3.9357845469486771E-2</v>
      </c>
      <c r="I9" s="20"/>
      <c r="J9" s="20">
        <v>0.17</v>
      </c>
      <c r="K9" s="20">
        <v>4.8000000000000001E-2</v>
      </c>
      <c r="L9" s="21"/>
      <c r="M9" s="21"/>
      <c r="O9" s="4" t="s">
        <v>24</v>
      </c>
      <c r="P9" s="4" t="s">
        <v>55</v>
      </c>
      <c r="R9" s="3">
        <v>6.3099999999999996E-3</v>
      </c>
      <c r="S9" s="3">
        <v>4.4200000000000003E-3</v>
      </c>
    </row>
    <row r="10" spans="1:19" x14ac:dyDescent="0.25">
      <c r="B10" s="27" t="s">
        <v>13</v>
      </c>
      <c r="C10" s="28"/>
      <c r="D10" s="28"/>
      <c r="E10" s="28"/>
      <c r="F10" s="28"/>
      <c r="G10" s="29"/>
      <c r="I10" s="21"/>
      <c r="J10" s="20">
        <v>0.25</v>
      </c>
      <c r="K10" s="20">
        <v>0.13</v>
      </c>
      <c r="L10" s="21"/>
      <c r="M10" s="21"/>
      <c r="O10" s="3">
        <v>0.25</v>
      </c>
      <c r="P10" s="3">
        <v>5.6000000000000001E-2</v>
      </c>
      <c r="R10" s="3">
        <v>6.0400000000000002E-3</v>
      </c>
      <c r="S10" s="3"/>
    </row>
    <row r="11" spans="1:19" x14ac:dyDescent="0.25">
      <c r="B11" s="7" t="s">
        <v>10</v>
      </c>
      <c r="C11" s="7" t="s">
        <v>46</v>
      </c>
      <c r="D11" s="7" t="s">
        <v>12</v>
      </c>
      <c r="E11" s="7" t="s">
        <v>47</v>
      </c>
      <c r="F11" s="7" t="s">
        <v>8</v>
      </c>
      <c r="G11" s="7" t="s">
        <v>14</v>
      </c>
      <c r="I11" s="20"/>
      <c r="J11" s="20">
        <v>0.36</v>
      </c>
      <c r="K11" s="20">
        <v>2.1999999999999999E-2</v>
      </c>
      <c r="L11" s="21"/>
      <c r="M11" s="21"/>
      <c r="O11" s="3">
        <v>0.37</v>
      </c>
      <c r="P11" s="3">
        <v>2.5999999999999999E-2</v>
      </c>
      <c r="R11" s="3">
        <v>4.4999999999999997E-3</v>
      </c>
      <c r="S11" s="3"/>
    </row>
    <row r="12" spans="1:19" x14ac:dyDescent="0.25">
      <c r="B12" s="5">
        <v>72</v>
      </c>
      <c r="C12" s="5">
        <v>5.12</v>
      </c>
      <c r="D12" s="5">
        <v>15.7</v>
      </c>
      <c r="E12" s="5">
        <v>0.39</v>
      </c>
      <c r="F12" s="5">
        <v>4.4400000000000004</v>
      </c>
      <c r="G12" s="5">
        <f>SUM(D12,B12,C12,F12)</f>
        <v>97.26</v>
      </c>
      <c r="I12" s="20"/>
      <c r="J12" s="21"/>
      <c r="K12" s="20">
        <v>1.6E-2</v>
      </c>
      <c r="L12" s="21"/>
      <c r="M12" s="21"/>
      <c r="O12" s="3"/>
      <c r="P12" s="3">
        <v>2.5300000000000001E-3</v>
      </c>
      <c r="Q12" s="6" t="s">
        <v>15</v>
      </c>
      <c r="R12" s="21">
        <f>AVERAGE(R4:R11)</f>
        <v>6.79E-3</v>
      </c>
      <c r="S12" s="3"/>
    </row>
    <row r="13" spans="1:19" x14ac:dyDescent="0.25">
      <c r="B13" s="5">
        <v>69.099999999999994</v>
      </c>
      <c r="C13" s="5">
        <v>16.2</v>
      </c>
      <c r="D13" s="5">
        <v>6.97</v>
      </c>
      <c r="E13" s="5">
        <v>0</v>
      </c>
      <c r="F13" s="5">
        <v>5.45</v>
      </c>
      <c r="G13" s="5">
        <f t="shared" ref="G13:G16" si="0">SUM(D13,B13,C13,F13)</f>
        <v>97.72</v>
      </c>
      <c r="I13" s="20"/>
      <c r="J13" s="20"/>
      <c r="K13" s="20">
        <v>2.5999999999999999E-2</v>
      </c>
      <c r="L13" s="20"/>
      <c r="M13" s="20"/>
      <c r="Q13" s="6" t="s">
        <v>16</v>
      </c>
      <c r="R13" s="21">
        <f>_xlfn.STDEV.P(R4:R12)</f>
        <v>3.139292206143856E-3</v>
      </c>
    </row>
    <row r="14" spans="1:19" x14ac:dyDescent="0.25">
      <c r="B14" s="5">
        <v>89.3</v>
      </c>
      <c r="C14" s="5">
        <v>1.17</v>
      </c>
      <c r="D14" s="5">
        <v>4.0599999999999996</v>
      </c>
      <c r="E14" s="5">
        <v>3.5999999999999997E-2</v>
      </c>
      <c r="F14" s="5">
        <v>5.14</v>
      </c>
      <c r="G14" s="5">
        <f t="shared" si="0"/>
        <v>99.67</v>
      </c>
      <c r="I14" s="20"/>
      <c r="J14" s="20"/>
      <c r="K14" s="20">
        <v>3.2000000000000001E-2</v>
      </c>
      <c r="L14" s="20"/>
      <c r="M14" s="20"/>
    </row>
    <row r="15" spans="1:19" x14ac:dyDescent="0.25">
      <c r="B15" s="5">
        <v>88.1</v>
      </c>
      <c r="C15" s="5">
        <v>1.52</v>
      </c>
      <c r="D15" s="5">
        <v>4.93</v>
      </c>
      <c r="E15" s="5">
        <v>0.63</v>
      </c>
      <c r="F15" s="5">
        <v>4.3</v>
      </c>
      <c r="G15" s="5">
        <f t="shared" si="0"/>
        <v>98.85</v>
      </c>
      <c r="R15" s="27" t="s">
        <v>59</v>
      </c>
      <c r="S15" s="29"/>
    </row>
    <row r="16" spans="1:19" x14ac:dyDescent="0.25">
      <c r="B16" s="5">
        <v>88.4</v>
      </c>
      <c r="C16" s="5">
        <v>2.2799999999999998</v>
      </c>
      <c r="D16" s="5">
        <v>3.51</v>
      </c>
      <c r="E16" s="5">
        <v>1.1399999999999999</v>
      </c>
      <c r="F16" s="5">
        <v>3.98</v>
      </c>
      <c r="G16" s="5">
        <f t="shared" si="0"/>
        <v>98.170000000000016</v>
      </c>
      <c r="R16" s="4" t="s">
        <v>57</v>
      </c>
      <c r="S16" s="4" t="s">
        <v>218</v>
      </c>
    </row>
    <row r="17" spans="1:19" x14ac:dyDescent="0.25">
      <c r="A17" s="1" t="s">
        <v>48</v>
      </c>
      <c r="B17" s="8">
        <f>AVERAGE(B12:B16)</f>
        <v>81.38</v>
      </c>
      <c r="C17" s="8">
        <f t="shared" ref="C17:G17" si="1">AVERAGE(C12:C16)</f>
        <v>5.2580000000000009</v>
      </c>
      <c r="D17" s="8">
        <f t="shared" si="1"/>
        <v>7.0339999999999989</v>
      </c>
      <c r="E17" s="8">
        <f t="shared" si="1"/>
        <v>0.43919999999999992</v>
      </c>
      <c r="F17" s="8">
        <f t="shared" si="1"/>
        <v>4.6620000000000008</v>
      </c>
      <c r="G17" s="8">
        <f t="shared" si="1"/>
        <v>98.334000000000003</v>
      </c>
      <c r="I17" s="27" t="s">
        <v>4</v>
      </c>
      <c r="J17" s="28"/>
      <c r="K17" s="28"/>
      <c r="L17" s="28"/>
      <c r="M17" s="29"/>
      <c r="R17" s="3">
        <v>2.3900000000000002E-3</v>
      </c>
      <c r="S17" s="3">
        <v>2.5500000000000002E-4</v>
      </c>
    </row>
    <row r="18" spans="1:19" x14ac:dyDescent="0.25">
      <c r="A18" s="1" t="s">
        <v>16</v>
      </c>
      <c r="B18" s="8">
        <f>_xlfn.STDEV.P(B12:B16)</f>
        <v>8.8988538587843315</v>
      </c>
      <c r="C18" s="8">
        <f t="shared" ref="C18:G18" si="2">_xlfn.STDEV.P(C12:C16)</f>
        <v>5.6444535607975368</v>
      </c>
      <c r="D18" s="8">
        <f t="shared" si="2"/>
        <v>4.4898489952335821</v>
      </c>
      <c r="E18" s="8">
        <f t="shared" si="2"/>
        <v>0.42081178690716353</v>
      </c>
      <c r="F18" s="8">
        <f t="shared" si="2"/>
        <v>0.54678697863061609</v>
      </c>
      <c r="G18" s="9">
        <f t="shared" si="2"/>
        <v>0.84953163566755818</v>
      </c>
      <c r="I18" s="4" t="s">
        <v>0</v>
      </c>
      <c r="J18" s="4" t="s">
        <v>22</v>
      </c>
      <c r="K18" s="4" t="s">
        <v>51</v>
      </c>
      <c r="L18" s="4" t="s">
        <v>52</v>
      </c>
      <c r="M18" s="4" t="s">
        <v>53</v>
      </c>
      <c r="R18" s="3">
        <v>4.28E-3</v>
      </c>
      <c r="S18" s="3">
        <v>7.2999999999999996E-4</v>
      </c>
    </row>
    <row r="19" spans="1:19" x14ac:dyDescent="0.25">
      <c r="I19" s="20">
        <v>984.25199999999995</v>
      </c>
      <c r="J19" s="20">
        <v>17324.27</v>
      </c>
      <c r="K19" s="20">
        <v>1381.818</v>
      </c>
      <c r="L19" s="20">
        <v>511.04604740000002</v>
      </c>
      <c r="M19" s="20">
        <v>255.7544757</v>
      </c>
      <c r="R19" s="3">
        <v>2.5699999999999998E-3</v>
      </c>
      <c r="S19" s="3">
        <v>9.2800000000000001E-4</v>
      </c>
    </row>
    <row r="20" spans="1:19" x14ac:dyDescent="0.25">
      <c r="I20" s="20">
        <v>900.99109999999996</v>
      </c>
      <c r="J20" s="20">
        <v>19349.96</v>
      </c>
      <c r="K20" s="20">
        <v>1712.0360000000001</v>
      </c>
      <c r="L20" s="20">
        <v>700.80862530000002</v>
      </c>
      <c r="M20" s="20">
        <v>308.99961380000002</v>
      </c>
      <c r="R20" s="3">
        <v>1.2999999999999999E-2</v>
      </c>
      <c r="S20" s="3">
        <v>4.1199999999999999E-5</v>
      </c>
    </row>
    <row r="21" spans="1:19" x14ac:dyDescent="0.25">
      <c r="I21" s="20">
        <v>1239.077</v>
      </c>
      <c r="J21" s="20">
        <v>12023.89</v>
      </c>
      <c r="K21" s="20">
        <v>762.92200000000003</v>
      </c>
      <c r="L21" s="20">
        <v>579.06458799999996</v>
      </c>
      <c r="M21" s="20">
        <v>217.09633650000001</v>
      </c>
      <c r="R21" s="3">
        <v>5.8500000000000002E-3</v>
      </c>
      <c r="S21" s="3">
        <v>3.7399999999999998E-4</v>
      </c>
    </row>
    <row r="22" spans="1:19" x14ac:dyDescent="0.25">
      <c r="I22" s="20">
        <v>508.83392229999998</v>
      </c>
      <c r="J22" s="20">
        <v>17749.650000000001</v>
      </c>
      <c r="K22" s="20">
        <v>665.27279999999996</v>
      </c>
      <c r="L22" s="21"/>
      <c r="M22" s="21"/>
      <c r="R22" s="3">
        <v>3.2799999999999999E-3</v>
      </c>
      <c r="S22" s="3">
        <v>1.91E-3</v>
      </c>
    </row>
    <row r="23" spans="1:19" x14ac:dyDescent="0.25">
      <c r="I23" s="20"/>
      <c r="J23" s="20">
        <v>30911.31</v>
      </c>
      <c r="K23" s="20">
        <v>854.30259999999998</v>
      </c>
      <c r="L23" s="21"/>
      <c r="M23" s="21"/>
    </row>
    <row r="24" spans="1:19" x14ac:dyDescent="0.25">
      <c r="I24" s="20"/>
      <c r="J24" s="20">
        <v>4764.7058820000002</v>
      </c>
      <c r="K24" s="20">
        <v>2292.2640000000001</v>
      </c>
      <c r="L24" s="21"/>
      <c r="M24" s="21"/>
      <c r="R24" s="25" t="s">
        <v>60</v>
      </c>
      <c r="S24" s="26"/>
    </row>
    <row r="25" spans="1:19" x14ac:dyDescent="0.25">
      <c r="I25" s="21"/>
      <c r="J25" s="20">
        <v>7043.8247009999995</v>
      </c>
      <c r="K25" s="20">
        <v>4127.1151470000004</v>
      </c>
      <c r="L25" s="21"/>
      <c r="M25" s="21"/>
      <c r="R25" s="4" t="s">
        <v>57</v>
      </c>
      <c r="S25" s="4" t="s">
        <v>218</v>
      </c>
    </row>
    <row r="26" spans="1:19" x14ac:dyDescent="0.25">
      <c r="I26" s="20"/>
      <c r="J26" s="20">
        <v>10872.48322</v>
      </c>
      <c r="K26" s="20">
        <v>931.87433820000001</v>
      </c>
      <c r="L26" s="21"/>
      <c r="M26" s="21"/>
      <c r="R26" s="3">
        <v>54.7</v>
      </c>
      <c r="S26" s="3">
        <v>15.7</v>
      </c>
    </row>
    <row r="27" spans="1:19" x14ac:dyDescent="0.25">
      <c r="I27" s="20"/>
      <c r="J27" s="21"/>
      <c r="K27" s="20">
        <v>461.89376440000001</v>
      </c>
      <c r="L27" s="21"/>
      <c r="M27" s="21"/>
      <c r="R27" s="3">
        <v>61</v>
      </c>
      <c r="S27" s="3">
        <v>23.1</v>
      </c>
    </row>
    <row r="28" spans="1:19" x14ac:dyDescent="0.25">
      <c r="I28" s="20"/>
      <c r="J28" s="20"/>
      <c r="K28" s="20">
        <v>467.10782410000002</v>
      </c>
      <c r="L28" s="20"/>
      <c r="M28" s="20"/>
      <c r="R28" s="3">
        <v>70</v>
      </c>
      <c r="S28" s="3">
        <v>23.8</v>
      </c>
    </row>
    <row r="29" spans="1:19" x14ac:dyDescent="0.25">
      <c r="I29" s="20"/>
      <c r="J29" s="20"/>
      <c r="K29" s="20">
        <v>662.03950880000002</v>
      </c>
      <c r="L29" s="20"/>
      <c r="M29" s="20"/>
      <c r="R29" s="3">
        <v>82.1</v>
      </c>
      <c r="S29" s="3">
        <v>1.59</v>
      </c>
    </row>
    <row r="30" spans="1:19" x14ac:dyDescent="0.25">
      <c r="R30" s="3">
        <v>82.1</v>
      </c>
      <c r="S30" s="3">
        <v>12.2</v>
      </c>
    </row>
    <row r="31" spans="1:19" x14ac:dyDescent="0.25">
      <c r="R31" s="3">
        <v>73</v>
      </c>
      <c r="S31" s="3">
        <v>43.3</v>
      </c>
    </row>
  </sheetData>
  <mergeCells count="7">
    <mergeCell ref="R2:S2"/>
    <mergeCell ref="R15:S15"/>
    <mergeCell ref="B10:G10"/>
    <mergeCell ref="I2:M2"/>
    <mergeCell ref="I17:M17"/>
    <mergeCell ref="O2:P2"/>
    <mergeCell ref="O8:P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FB241-4C26-40FB-8B86-9DE975F843BA}">
  <dimension ref="B1:L10"/>
  <sheetViews>
    <sheetView workbookViewId="0">
      <selection activeCell="E8" sqref="E8"/>
    </sheetView>
  </sheetViews>
  <sheetFormatPr defaultRowHeight="13.2" x14ac:dyDescent="0.25"/>
  <cols>
    <col min="1" max="1" width="8.88671875" style="5"/>
    <col min="2" max="2" width="14.77734375" style="5" customWidth="1"/>
    <col min="3" max="3" width="15.5546875" style="5" customWidth="1"/>
    <col min="4" max="4" width="15.33203125" style="5" customWidth="1"/>
    <col min="5" max="5" width="8.88671875" style="5"/>
    <col min="6" max="6" width="12.109375" style="5" customWidth="1"/>
    <col min="7" max="7" width="15.77734375" style="5" customWidth="1"/>
    <col min="8" max="8" width="12.44140625" style="5" customWidth="1"/>
    <col min="9" max="16384" width="8.88671875" style="5"/>
  </cols>
  <sheetData>
    <row r="1" spans="2:12" x14ac:dyDescent="0.25">
      <c r="B1" s="6" t="s">
        <v>208</v>
      </c>
      <c r="F1" s="6" t="s">
        <v>209</v>
      </c>
      <c r="J1" s="6" t="s">
        <v>210</v>
      </c>
    </row>
    <row r="2" spans="2:12" ht="14.4" x14ac:dyDescent="0.25">
      <c r="B2" s="27" t="s">
        <v>25</v>
      </c>
      <c r="C2" s="28"/>
      <c r="D2" s="29"/>
      <c r="F2" s="27" t="s">
        <v>25</v>
      </c>
      <c r="G2" s="28"/>
      <c r="H2" s="29"/>
      <c r="J2" s="10"/>
      <c r="K2" s="10" t="s">
        <v>67</v>
      </c>
      <c r="L2" s="10" t="s">
        <v>68</v>
      </c>
    </row>
    <row r="3" spans="2:12" ht="14.4" x14ac:dyDescent="0.25">
      <c r="B3" s="7" t="s">
        <v>61</v>
      </c>
      <c r="C3" s="7" t="s">
        <v>219</v>
      </c>
      <c r="D3" s="7" t="s">
        <v>220</v>
      </c>
      <c r="F3" s="4" t="s">
        <v>64</v>
      </c>
      <c r="G3" s="4" t="s">
        <v>65</v>
      </c>
      <c r="H3" s="4" t="s">
        <v>66</v>
      </c>
      <c r="J3" s="10" t="s">
        <v>69</v>
      </c>
      <c r="K3" s="10">
        <v>40</v>
      </c>
      <c r="L3" s="10">
        <v>68</v>
      </c>
    </row>
    <row r="4" spans="2:12" ht="14.4" x14ac:dyDescent="0.25">
      <c r="B4" s="3">
        <v>1.45</v>
      </c>
      <c r="C4" s="3">
        <v>1.4</v>
      </c>
      <c r="D4" s="3">
        <v>0.12</v>
      </c>
      <c r="F4" s="3">
        <v>6.9199999999999999E-3</v>
      </c>
      <c r="G4" s="3">
        <v>6.1399999999999996E-3</v>
      </c>
      <c r="H4" s="3">
        <v>4.2299999999999998E-4</v>
      </c>
      <c r="J4" s="10" t="s">
        <v>1</v>
      </c>
      <c r="K4" s="10">
        <v>0</v>
      </c>
      <c r="L4" s="10">
        <v>134</v>
      </c>
    </row>
    <row r="5" spans="2:12" x14ac:dyDescent="0.25">
      <c r="B5" s="3">
        <v>1.4</v>
      </c>
      <c r="C5" s="3">
        <v>1.27</v>
      </c>
      <c r="D5" s="3">
        <v>0.17</v>
      </c>
      <c r="F5" s="3">
        <v>4.3E-3</v>
      </c>
      <c r="G5" s="3">
        <v>5.5100000000000001E-3</v>
      </c>
      <c r="H5" s="3">
        <v>4.08E-4</v>
      </c>
    </row>
    <row r="6" spans="2:12" x14ac:dyDescent="0.25">
      <c r="F6" s="3">
        <v>5.4299999999999999E-3</v>
      </c>
      <c r="G6" s="3">
        <v>4.6100000000000004E-3</v>
      </c>
      <c r="H6" s="3">
        <v>2.31E-4</v>
      </c>
    </row>
    <row r="7" spans="2:12" x14ac:dyDescent="0.25">
      <c r="B7" s="27" t="s">
        <v>56</v>
      </c>
      <c r="C7" s="28"/>
      <c r="D7" s="29"/>
    </row>
    <row r="8" spans="2:12" x14ac:dyDescent="0.25">
      <c r="B8" s="7" t="s">
        <v>61</v>
      </c>
      <c r="C8" s="7" t="s">
        <v>219</v>
      </c>
      <c r="D8" s="7" t="s">
        <v>220</v>
      </c>
    </row>
    <row r="9" spans="2:12" x14ac:dyDescent="0.25">
      <c r="B9" s="3">
        <v>1.44</v>
      </c>
      <c r="C9" s="3">
        <v>1.4</v>
      </c>
      <c r="D9" s="3">
        <v>4.1000000000000002E-2</v>
      </c>
    </row>
    <row r="10" spans="2:12" x14ac:dyDescent="0.25">
      <c r="B10" s="3">
        <v>1.37</v>
      </c>
      <c r="C10" s="3">
        <v>1.24</v>
      </c>
      <c r="D10" s="3">
        <v>2.5000000000000001E-2</v>
      </c>
    </row>
  </sheetData>
  <mergeCells count="3">
    <mergeCell ref="B2:D2"/>
    <mergeCell ref="B7:D7"/>
    <mergeCell ref="F2: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A476B-11FD-42C7-BC56-F6434DA0DFE0}">
  <dimension ref="B1:AF28"/>
  <sheetViews>
    <sheetView zoomScale="70" zoomScaleNormal="70" workbookViewId="0">
      <selection activeCell="F11" sqref="F11"/>
    </sheetView>
  </sheetViews>
  <sheetFormatPr defaultRowHeight="13.2" x14ac:dyDescent="0.25"/>
  <cols>
    <col min="1" max="1" width="8.88671875" style="5"/>
    <col min="2" max="2" width="9.88671875" style="5" customWidth="1"/>
    <col min="3" max="16384" width="8.88671875" style="5"/>
  </cols>
  <sheetData>
    <row r="1" spans="2:32" x14ac:dyDescent="0.25">
      <c r="B1" s="6" t="s">
        <v>207</v>
      </c>
    </row>
    <row r="2" spans="2:32" x14ac:dyDescent="0.25">
      <c r="B2" s="5" t="s">
        <v>71</v>
      </c>
    </row>
    <row r="3" spans="2:32" x14ac:dyDescent="0.25">
      <c r="B3" s="4" t="s">
        <v>70</v>
      </c>
      <c r="C3" s="30" t="s">
        <v>1</v>
      </c>
      <c r="D3" s="30"/>
      <c r="E3" s="30"/>
      <c r="F3" s="30"/>
      <c r="G3" s="30"/>
      <c r="H3" s="30"/>
      <c r="I3" s="30"/>
      <c r="J3" s="30"/>
      <c r="K3" s="30"/>
      <c r="L3" s="30"/>
      <c r="M3" s="30" t="s">
        <v>72</v>
      </c>
      <c r="N3" s="30"/>
      <c r="O3" s="30"/>
      <c r="P3" s="30"/>
      <c r="Q3" s="30"/>
      <c r="R3" s="30"/>
      <c r="S3" s="30"/>
      <c r="T3" s="30"/>
      <c r="U3" s="30"/>
      <c r="V3" s="30"/>
      <c r="W3" s="30" t="s">
        <v>73</v>
      </c>
      <c r="X3" s="30"/>
      <c r="Y3" s="30"/>
      <c r="Z3" s="30"/>
      <c r="AA3" s="30"/>
      <c r="AB3" s="30"/>
      <c r="AC3" s="30"/>
      <c r="AD3" s="30"/>
      <c r="AE3" s="30"/>
      <c r="AF3" s="30"/>
    </row>
    <row r="4" spans="2:32" x14ac:dyDescent="0.25">
      <c r="B4" s="11">
        <v>1</v>
      </c>
      <c r="C4" s="12">
        <v>1.001633</v>
      </c>
      <c r="D4" s="13">
        <v>1.0343910000000001</v>
      </c>
      <c r="E4" s="13">
        <v>1.0817000000000001</v>
      </c>
      <c r="F4" s="13">
        <v>0.977572</v>
      </c>
      <c r="G4" s="13">
        <v>0.924844</v>
      </c>
      <c r="H4" s="13">
        <v>1.0473889999999999</v>
      </c>
      <c r="I4" s="13">
        <v>1.0010129999999999</v>
      </c>
      <c r="J4" s="13">
        <v>0.99105399999999999</v>
      </c>
      <c r="K4" s="13">
        <v>0.95588099999999998</v>
      </c>
      <c r="L4" s="14">
        <v>1.0606199999999999</v>
      </c>
      <c r="M4" s="12">
        <v>1.05437</v>
      </c>
      <c r="N4" s="13">
        <v>0.96745800000000004</v>
      </c>
      <c r="O4" s="13">
        <v>1.00813</v>
      </c>
      <c r="P4" s="13">
        <v>0.955955</v>
      </c>
      <c r="Q4" s="13">
        <v>1.0771740000000001</v>
      </c>
      <c r="R4" s="13">
        <v>0.98245199999999999</v>
      </c>
      <c r="S4" s="13">
        <v>1.0455810000000001</v>
      </c>
      <c r="T4" s="13">
        <v>0.98918799999999996</v>
      </c>
      <c r="U4" s="13">
        <v>1.0320800000000001</v>
      </c>
      <c r="V4" s="14">
        <v>1.0122930000000001</v>
      </c>
      <c r="W4" s="12">
        <v>1.0050220000000001</v>
      </c>
      <c r="X4" s="13">
        <v>0.98494599999999999</v>
      </c>
      <c r="Y4" s="13">
        <v>0.96847499999999997</v>
      </c>
      <c r="Z4" s="13">
        <v>1.0482880000000001</v>
      </c>
      <c r="AA4" s="13">
        <v>1.0618620000000001</v>
      </c>
      <c r="AB4" s="13">
        <v>1.0413509999999999</v>
      </c>
      <c r="AC4" s="13">
        <v>1.087963</v>
      </c>
      <c r="AD4" s="13">
        <v>0.93173399999999995</v>
      </c>
      <c r="AE4" s="13">
        <v>1.013544</v>
      </c>
      <c r="AF4" s="14">
        <v>0.96131</v>
      </c>
    </row>
    <row r="5" spans="2:32" x14ac:dyDescent="0.25">
      <c r="B5" s="11">
        <v>2</v>
      </c>
      <c r="C5" s="15">
        <v>1.02444</v>
      </c>
      <c r="D5" s="3">
        <v>1.0008349999999999</v>
      </c>
      <c r="E5" s="3">
        <v>1.062208</v>
      </c>
      <c r="F5" s="3">
        <v>1.0751090000000001</v>
      </c>
      <c r="G5" s="3">
        <v>1.021971</v>
      </c>
      <c r="H5" s="3">
        <v>1.0210269999999999</v>
      </c>
      <c r="I5" s="3">
        <v>1.0595289999999999</v>
      </c>
      <c r="J5" s="3">
        <v>0.96377599999999997</v>
      </c>
      <c r="K5" s="3">
        <v>0.95721599999999996</v>
      </c>
      <c r="L5" s="16">
        <v>0.99814800000000004</v>
      </c>
      <c r="M5" s="15">
        <v>1.1897150000000001</v>
      </c>
      <c r="N5" s="3">
        <v>0.96460299999999999</v>
      </c>
      <c r="O5" s="3">
        <v>1.06151</v>
      </c>
      <c r="P5" s="3">
        <v>0.99097900000000005</v>
      </c>
      <c r="Q5" s="3">
        <v>0.91873300000000002</v>
      </c>
      <c r="R5" s="3">
        <v>1.0148159999999999</v>
      </c>
      <c r="S5" s="3">
        <v>0.99444699999999997</v>
      </c>
      <c r="T5" s="3">
        <v>1.0326690000000001</v>
      </c>
      <c r="U5" s="3">
        <v>1.005163</v>
      </c>
      <c r="V5" s="16">
        <v>1.010732</v>
      </c>
      <c r="W5" s="15">
        <v>0.84823599999999999</v>
      </c>
      <c r="X5" s="3">
        <v>0.96884599999999998</v>
      </c>
      <c r="Y5" s="3">
        <v>1.008753</v>
      </c>
      <c r="Z5" s="3">
        <v>1.093872</v>
      </c>
      <c r="AA5" s="3">
        <v>0.98153199999999996</v>
      </c>
      <c r="AB5" s="3">
        <v>1.1181970000000001</v>
      </c>
      <c r="AC5" s="3">
        <v>1.0154339999999999</v>
      </c>
      <c r="AD5" s="3">
        <v>1.00132</v>
      </c>
      <c r="AE5" s="3">
        <v>0.90618200000000004</v>
      </c>
      <c r="AF5" s="16">
        <v>1.0064610000000001</v>
      </c>
    </row>
    <row r="6" spans="2:32" x14ac:dyDescent="0.25">
      <c r="B6" s="11">
        <v>3</v>
      </c>
      <c r="C6" s="15">
        <v>0.98114699999999999</v>
      </c>
      <c r="D6" s="3">
        <v>0.99555000000000005</v>
      </c>
      <c r="E6" s="3">
        <v>0.980464</v>
      </c>
      <c r="F6" s="3">
        <v>0.97952099999999998</v>
      </c>
      <c r="G6" s="3">
        <v>1.0566580000000001</v>
      </c>
      <c r="H6" s="3">
        <v>0.99550799999999995</v>
      </c>
      <c r="I6" s="3">
        <v>0.967194</v>
      </c>
      <c r="J6" s="3">
        <v>0.98707699999999998</v>
      </c>
      <c r="K6" s="3">
        <v>0.98567199999999999</v>
      </c>
      <c r="L6" s="16">
        <v>0.96145999999999998</v>
      </c>
      <c r="M6" s="15">
        <v>0.93687299999999996</v>
      </c>
      <c r="N6" s="3">
        <v>1.0022180000000001</v>
      </c>
      <c r="O6" s="3">
        <v>0.92770200000000003</v>
      </c>
      <c r="P6" s="3">
        <v>1.0003500000000001</v>
      </c>
      <c r="Q6" s="3">
        <v>0.96147800000000005</v>
      </c>
      <c r="R6" s="3">
        <v>0.91361599999999998</v>
      </c>
      <c r="S6" s="3">
        <v>0.964499</v>
      </c>
      <c r="T6" s="3">
        <v>1.015104</v>
      </c>
      <c r="U6" s="3">
        <v>1.0219290000000001</v>
      </c>
      <c r="V6" s="16">
        <v>0.96741699999999997</v>
      </c>
      <c r="W6" s="15">
        <v>0.951407</v>
      </c>
      <c r="X6" s="3">
        <v>0.93812099999999998</v>
      </c>
      <c r="Y6" s="3">
        <v>0.95076300000000002</v>
      </c>
      <c r="Z6" s="3">
        <v>0.98205299999999995</v>
      </c>
      <c r="AA6" s="3">
        <v>1.0114179999999999</v>
      </c>
      <c r="AB6" s="3">
        <v>0.97198099999999998</v>
      </c>
      <c r="AC6" s="3">
        <v>0.97600600000000004</v>
      </c>
      <c r="AD6" s="3">
        <v>0.97372499999999995</v>
      </c>
      <c r="AE6" s="3">
        <v>1.083169</v>
      </c>
      <c r="AF6" s="16">
        <v>1.0595570000000001</v>
      </c>
    </row>
    <row r="7" spans="2:32" x14ac:dyDescent="0.25">
      <c r="B7" s="11">
        <v>4</v>
      </c>
      <c r="C7" s="15">
        <v>0.97179300000000002</v>
      </c>
      <c r="D7" s="3">
        <v>0.963731</v>
      </c>
      <c r="E7" s="3">
        <v>0.92033600000000004</v>
      </c>
      <c r="F7" s="3">
        <v>1.029819</v>
      </c>
      <c r="G7" s="3">
        <v>0.97873500000000002</v>
      </c>
      <c r="H7" s="3">
        <v>0.91510800000000003</v>
      </c>
      <c r="I7" s="3">
        <v>1.0386169999999999</v>
      </c>
      <c r="J7" s="3">
        <v>1.0313209999999999</v>
      </c>
      <c r="K7" s="3">
        <v>1.046365</v>
      </c>
      <c r="L7" s="16">
        <v>0.95600799999999997</v>
      </c>
      <c r="M7" s="15">
        <v>0.84158999999999995</v>
      </c>
      <c r="N7" s="3">
        <v>1.0023310000000001</v>
      </c>
      <c r="O7" s="3">
        <v>1.0045040000000001</v>
      </c>
      <c r="P7" s="3">
        <v>0.99899899999999997</v>
      </c>
      <c r="Q7" s="3">
        <v>1.0332809999999999</v>
      </c>
      <c r="R7" s="3">
        <v>1.014364</v>
      </c>
      <c r="S7" s="3">
        <v>0.97115600000000002</v>
      </c>
      <c r="T7" s="3">
        <v>1.0175099999999999</v>
      </c>
      <c r="U7" s="3">
        <v>1.0024979999999999</v>
      </c>
      <c r="V7" s="16">
        <v>1.0413950000000001</v>
      </c>
      <c r="W7" s="15">
        <v>0.92548699999999995</v>
      </c>
      <c r="X7" s="3">
        <v>1.0660179999999999</v>
      </c>
      <c r="Y7" s="3">
        <v>1.0228980000000001</v>
      </c>
      <c r="Z7" s="3">
        <v>0.95449700000000004</v>
      </c>
      <c r="AA7" s="3">
        <v>0.97699000000000003</v>
      </c>
      <c r="AB7" s="3">
        <v>0.92019799999999996</v>
      </c>
      <c r="AC7" s="3">
        <v>1.000149</v>
      </c>
      <c r="AD7" s="3">
        <v>1.0578719999999999</v>
      </c>
      <c r="AE7" s="3">
        <v>1.0460879999999999</v>
      </c>
      <c r="AF7" s="16">
        <v>1.1328229999999999</v>
      </c>
    </row>
    <row r="8" spans="2:32" x14ac:dyDescent="0.25">
      <c r="B8" s="11">
        <v>5</v>
      </c>
      <c r="C8" s="15">
        <v>1.020988</v>
      </c>
      <c r="D8" s="3">
        <v>1.005493</v>
      </c>
      <c r="E8" s="3">
        <v>0.95529299999999995</v>
      </c>
      <c r="F8" s="3">
        <v>0.93797799999999998</v>
      </c>
      <c r="G8" s="3">
        <v>1.017792</v>
      </c>
      <c r="H8" s="3">
        <v>1.0209680000000001</v>
      </c>
      <c r="I8" s="3">
        <v>0.93364800000000003</v>
      </c>
      <c r="J8" s="3">
        <v>1.0267710000000001</v>
      </c>
      <c r="K8" s="3">
        <v>1.0548660000000001</v>
      </c>
      <c r="L8" s="16">
        <v>1.023763</v>
      </c>
      <c r="M8" s="15">
        <v>0.97745099999999996</v>
      </c>
      <c r="N8" s="3">
        <v>1.0633889999999999</v>
      </c>
      <c r="O8" s="3">
        <v>0.99815500000000001</v>
      </c>
      <c r="P8" s="3">
        <v>1.0537179999999999</v>
      </c>
      <c r="Q8" s="3">
        <v>1.009334</v>
      </c>
      <c r="R8" s="3">
        <v>1.0747519999999999</v>
      </c>
      <c r="S8" s="3">
        <v>1.0243169999999999</v>
      </c>
      <c r="T8" s="3">
        <v>0.94552800000000004</v>
      </c>
      <c r="U8" s="3">
        <v>0.93833</v>
      </c>
      <c r="V8" s="16">
        <v>0.968163</v>
      </c>
      <c r="W8" s="15">
        <v>1.046986</v>
      </c>
      <c r="X8" s="3">
        <v>1.0420700000000001</v>
      </c>
      <c r="Y8" s="3">
        <v>1.0491109999999999</v>
      </c>
      <c r="Z8" s="3">
        <v>0.92129000000000005</v>
      </c>
      <c r="AA8" s="3">
        <v>0.968198</v>
      </c>
      <c r="AB8" s="3">
        <v>0.94827300000000003</v>
      </c>
      <c r="AC8" s="3">
        <v>0.92044700000000002</v>
      </c>
      <c r="AD8" s="3">
        <v>1.0353490000000001</v>
      </c>
      <c r="AE8" s="3">
        <v>0.951017</v>
      </c>
      <c r="AF8" s="16">
        <v>0.83984899999999996</v>
      </c>
    </row>
    <row r="9" spans="2:32" x14ac:dyDescent="0.25">
      <c r="B9" s="11">
        <v>6</v>
      </c>
      <c r="C9" s="15">
        <v>0.94629399999999997</v>
      </c>
      <c r="D9" s="3">
        <v>1.0173970000000001</v>
      </c>
      <c r="E9" s="3">
        <v>1.0065649999999999</v>
      </c>
      <c r="F9" s="3">
        <v>0.90451499999999996</v>
      </c>
      <c r="G9" s="3">
        <v>0.98594400000000004</v>
      </c>
      <c r="H9" s="3">
        <v>1.0318000000000001</v>
      </c>
      <c r="I9" s="3">
        <v>0.96497699999999997</v>
      </c>
      <c r="J9" s="3">
        <v>1.0639719999999999</v>
      </c>
      <c r="K9" s="3">
        <v>1.0931059999999999</v>
      </c>
      <c r="L9" s="16">
        <v>1.033229</v>
      </c>
      <c r="M9" s="15">
        <v>1.0442830000000001</v>
      </c>
      <c r="N9" s="3">
        <v>1.0573189999999999</v>
      </c>
      <c r="O9" s="3">
        <v>1.1009420000000001</v>
      </c>
      <c r="P9" s="3">
        <v>0.98325600000000002</v>
      </c>
      <c r="Q9" s="3">
        <v>0.97365999999999997</v>
      </c>
      <c r="R9" s="3">
        <v>1.07683</v>
      </c>
      <c r="S9" s="3">
        <v>1.00552</v>
      </c>
      <c r="T9" s="3">
        <v>0.92687799999999998</v>
      </c>
      <c r="U9" s="3">
        <v>0.975823</v>
      </c>
      <c r="V9" s="16">
        <v>1.0054419999999999</v>
      </c>
      <c r="W9" s="15">
        <v>1.132852</v>
      </c>
      <c r="X9" s="3">
        <v>1.077029</v>
      </c>
      <c r="Y9" s="3">
        <v>1.0448999999999999</v>
      </c>
      <c r="Z9" s="3">
        <v>1.2784500000000001</v>
      </c>
      <c r="AA9" s="3">
        <v>1.0596719999999999</v>
      </c>
      <c r="AB9" s="3">
        <v>1.4794039999999999</v>
      </c>
      <c r="AC9" s="3">
        <v>0.99889700000000003</v>
      </c>
      <c r="AD9" s="3">
        <v>2.6700409999999999</v>
      </c>
      <c r="AE9" s="3">
        <v>0.87349200000000005</v>
      </c>
      <c r="AF9" s="16">
        <v>1.4409110000000001</v>
      </c>
    </row>
    <row r="10" spans="2:32" x14ac:dyDescent="0.25">
      <c r="B10" s="11">
        <v>7</v>
      </c>
      <c r="C10" s="15">
        <v>0.99230499999999999</v>
      </c>
      <c r="D10" s="3">
        <v>1.0173559999999999</v>
      </c>
      <c r="E10" s="3">
        <v>0.92329799999999995</v>
      </c>
      <c r="F10" s="3">
        <v>0.996838</v>
      </c>
      <c r="G10" s="3">
        <v>0.95981000000000005</v>
      </c>
      <c r="H10" s="3">
        <v>0.89081399999999999</v>
      </c>
      <c r="I10" s="3">
        <v>0.91191999999999995</v>
      </c>
      <c r="J10" s="3">
        <v>1.071061</v>
      </c>
      <c r="K10" s="3">
        <v>1.0267409999999999</v>
      </c>
      <c r="L10" s="16">
        <v>1.038011</v>
      </c>
      <c r="M10" s="15">
        <v>1.21576</v>
      </c>
      <c r="N10" s="3">
        <v>1.131488</v>
      </c>
      <c r="O10" s="3">
        <v>1.0937110000000001</v>
      </c>
      <c r="P10" s="3">
        <v>1.0746819999999999</v>
      </c>
      <c r="Q10" s="3">
        <v>1.190574</v>
      </c>
      <c r="R10" s="3">
        <v>1.015047</v>
      </c>
      <c r="S10" s="3">
        <v>0.99841500000000005</v>
      </c>
      <c r="T10" s="3">
        <v>0.94533599999999995</v>
      </c>
      <c r="U10" s="3">
        <v>0.897559</v>
      </c>
      <c r="V10" s="16">
        <v>0.95115400000000005</v>
      </c>
      <c r="W10" s="15">
        <v>1.5533440000000001</v>
      </c>
      <c r="X10" s="3">
        <v>1.0042450000000001</v>
      </c>
      <c r="Y10" s="3">
        <v>1.0624279999999999</v>
      </c>
      <c r="Z10" s="3">
        <v>1.427341</v>
      </c>
      <c r="AA10" s="3">
        <v>1.84063</v>
      </c>
      <c r="AB10" s="3">
        <v>0.95247099999999996</v>
      </c>
      <c r="AC10" s="3">
        <v>1.597269</v>
      </c>
      <c r="AD10" s="3">
        <v>1.470882</v>
      </c>
      <c r="AE10" s="3">
        <v>1.739004</v>
      </c>
      <c r="AF10" s="16">
        <v>1.3918489999999999</v>
      </c>
    </row>
    <row r="11" spans="2:32" x14ac:dyDescent="0.25">
      <c r="B11" s="11">
        <v>8</v>
      </c>
      <c r="C11" s="15">
        <v>1.0348930000000001</v>
      </c>
      <c r="D11" s="3">
        <v>1.026948</v>
      </c>
      <c r="E11" s="3">
        <v>1.0684130000000001</v>
      </c>
      <c r="F11" s="3">
        <v>0.96114100000000002</v>
      </c>
      <c r="G11" s="3">
        <v>0.981159</v>
      </c>
      <c r="H11" s="3">
        <v>1.060797</v>
      </c>
      <c r="I11" s="3">
        <v>0.95367299999999999</v>
      </c>
      <c r="J11" s="3">
        <v>1.083577</v>
      </c>
      <c r="K11" s="3">
        <v>0.98212200000000005</v>
      </c>
      <c r="L11" s="16">
        <v>0.990066</v>
      </c>
      <c r="M11" s="15">
        <v>0.99866500000000002</v>
      </c>
      <c r="N11" s="3">
        <v>1.143896</v>
      </c>
      <c r="O11" s="3">
        <v>1.083234</v>
      </c>
      <c r="P11" s="3">
        <v>1.0750249999999999</v>
      </c>
      <c r="Q11" s="3">
        <v>1.2717959999999999</v>
      </c>
      <c r="R11" s="3">
        <v>1.052581</v>
      </c>
      <c r="S11" s="3">
        <v>1.0198970000000001</v>
      </c>
      <c r="T11" s="3">
        <v>0.99831000000000003</v>
      </c>
      <c r="U11" s="3">
        <v>0.91599399999999997</v>
      </c>
      <c r="V11" s="16">
        <v>1.0354760000000001</v>
      </c>
      <c r="W11" s="15">
        <v>1.264157</v>
      </c>
      <c r="X11" s="3">
        <v>2.3988109999999998</v>
      </c>
      <c r="Y11" s="3">
        <v>1.2153620000000001</v>
      </c>
      <c r="Z11" s="3">
        <v>1.4292469999999999</v>
      </c>
      <c r="AA11" s="3">
        <v>1.673592</v>
      </c>
      <c r="AB11" s="3">
        <v>0.88315399999999999</v>
      </c>
      <c r="AC11" s="3">
        <v>1.9914849999999999</v>
      </c>
      <c r="AD11" s="3">
        <v>1.145772</v>
      </c>
      <c r="AE11" s="3">
        <v>1.245438</v>
      </c>
      <c r="AF11" s="16">
        <v>1.976907</v>
      </c>
    </row>
    <row r="12" spans="2:32" x14ac:dyDescent="0.25">
      <c r="B12" s="11">
        <v>9</v>
      </c>
      <c r="C12" s="15">
        <v>1.017825</v>
      </c>
      <c r="D12" s="3">
        <v>1.017749</v>
      </c>
      <c r="E12" s="3">
        <v>1.0190129999999999</v>
      </c>
      <c r="F12" s="3">
        <v>0.94066099999999997</v>
      </c>
      <c r="G12" s="3">
        <v>0.98448899999999995</v>
      </c>
      <c r="H12" s="3">
        <v>0.95989100000000005</v>
      </c>
      <c r="I12" s="3">
        <v>1.0386580000000001</v>
      </c>
      <c r="J12" s="3">
        <v>1.078128</v>
      </c>
      <c r="K12" s="3">
        <v>0.956125</v>
      </c>
      <c r="L12" s="16">
        <v>1.043123</v>
      </c>
      <c r="M12" s="15">
        <v>1.0042180000000001</v>
      </c>
      <c r="N12" s="3">
        <v>1.160622</v>
      </c>
      <c r="O12" s="3">
        <v>1.0912999999999999</v>
      </c>
      <c r="P12" s="3">
        <v>0.95051200000000002</v>
      </c>
      <c r="Q12" s="3">
        <v>1.25223</v>
      </c>
      <c r="R12" s="3">
        <v>1.1223669999999999</v>
      </c>
      <c r="S12" s="3">
        <v>1.0164139999999999</v>
      </c>
      <c r="T12" s="3">
        <v>0.95758799999999999</v>
      </c>
      <c r="U12" s="3">
        <v>0.95660500000000004</v>
      </c>
      <c r="V12" s="16">
        <v>1.0522590000000001</v>
      </c>
      <c r="W12" s="15">
        <v>1.9103650000000001</v>
      </c>
      <c r="X12" s="3">
        <v>2.090662</v>
      </c>
      <c r="Y12" s="3">
        <v>1.2468790000000001</v>
      </c>
      <c r="Z12" s="3">
        <v>1.293814</v>
      </c>
      <c r="AA12" s="3">
        <v>1.283447</v>
      </c>
      <c r="AB12" s="3">
        <v>0.93863799999999997</v>
      </c>
      <c r="AC12" s="3">
        <v>1.665637</v>
      </c>
      <c r="AD12" s="3">
        <v>1.095251</v>
      </c>
      <c r="AE12" s="3">
        <v>1.417575</v>
      </c>
      <c r="AF12" s="16">
        <v>1.395529</v>
      </c>
    </row>
    <row r="13" spans="2:32" x14ac:dyDescent="0.25">
      <c r="B13" s="11">
        <v>10</v>
      </c>
      <c r="C13" s="15">
        <v>1.055885</v>
      </c>
      <c r="D13" s="3">
        <v>0.98557799999999995</v>
      </c>
      <c r="E13" s="3">
        <v>1.2063440000000001</v>
      </c>
      <c r="F13" s="3">
        <v>0.95623800000000003</v>
      </c>
      <c r="G13" s="3">
        <v>0.94372999999999996</v>
      </c>
      <c r="H13" s="3">
        <v>0.99037799999999998</v>
      </c>
      <c r="I13" s="3">
        <v>0.94298599999999999</v>
      </c>
      <c r="J13" s="3">
        <v>1.0127969999999999</v>
      </c>
      <c r="K13" s="3">
        <v>1.00142</v>
      </c>
      <c r="L13" s="16">
        <v>1.081305</v>
      </c>
      <c r="M13" s="15">
        <v>1.1784140000000001</v>
      </c>
      <c r="N13" s="3">
        <v>1.212073</v>
      </c>
      <c r="O13" s="3">
        <v>1.2313320000000001</v>
      </c>
      <c r="P13" s="3">
        <v>0.99614400000000003</v>
      </c>
      <c r="Q13" s="3">
        <v>1.1166039999999999</v>
      </c>
      <c r="R13" s="3">
        <v>1.0487740000000001</v>
      </c>
      <c r="S13" s="3">
        <v>0.97785599999999995</v>
      </c>
      <c r="T13" s="3">
        <v>1.1009789999999999</v>
      </c>
      <c r="U13" s="3">
        <v>0.85430600000000001</v>
      </c>
      <c r="V13" s="16">
        <v>1.0355890000000001</v>
      </c>
      <c r="W13" s="15">
        <v>0.97295299999999996</v>
      </c>
      <c r="X13" s="3">
        <v>2.4886819999999998</v>
      </c>
      <c r="Y13" s="3">
        <v>1.2939879999999999</v>
      </c>
      <c r="Z13" s="3">
        <v>1.2912140000000001</v>
      </c>
      <c r="AA13" s="3">
        <v>1.724763</v>
      </c>
      <c r="AB13" s="3">
        <v>0.93601699999999999</v>
      </c>
      <c r="AC13" s="3">
        <v>1.7102790000000001</v>
      </c>
      <c r="AD13" s="3">
        <v>1.0300039999999999</v>
      </c>
      <c r="AE13" s="3">
        <v>1.313137</v>
      </c>
      <c r="AF13" s="16">
        <v>1.192088</v>
      </c>
    </row>
    <row r="14" spans="2:32" x14ac:dyDescent="0.25">
      <c r="B14" s="11">
        <v>11</v>
      </c>
      <c r="C14" s="15">
        <v>0.97750499999999996</v>
      </c>
      <c r="D14" s="3">
        <v>0.99279399999999995</v>
      </c>
      <c r="E14" s="3">
        <v>1.2406189999999999</v>
      </c>
      <c r="F14" s="3">
        <v>1.0238750000000001</v>
      </c>
      <c r="G14" s="3">
        <v>0.95011800000000002</v>
      </c>
      <c r="H14" s="3">
        <v>0.92006500000000002</v>
      </c>
      <c r="I14" s="3">
        <v>0.94903300000000002</v>
      </c>
      <c r="J14" s="3">
        <v>1.097064</v>
      </c>
      <c r="K14" s="3">
        <v>1.0481469999999999</v>
      </c>
      <c r="L14" s="16">
        <v>1.024634</v>
      </c>
      <c r="M14" s="15">
        <v>1.137292</v>
      </c>
      <c r="N14" s="3">
        <v>1.2624409999999999</v>
      </c>
      <c r="O14" s="3">
        <v>1.0898909999999999</v>
      </c>
      <c r="P14" s="3">
        <v>0.98961600000000005</v>
      </c>
      <c r="Q14" s="3">
        <v>1.053266</v>
      </c>
      <c r="R14" s="3">
        <v>1.078217</v>
      </c>
      <c r="S14" s="3">
        <v>1.008265</v>
      </c>
      <c r="T14" s="3">
        <v>1.153662</v>
      </c>
      <c r="U14" s="3">
        <v>0.76670400000000005</v>
      </c>
      <c r="V14" s="16">
        <v>1.0498479999999999</v>
      </c>
      <c r="W14" s="15">
        <v>0.98674499999999998</v>
      </c>
      <c r="X14" s="3">
        <v>2.526767</v>
      </c>
      <c r="Y14" s="3">
        <v>1.525798</v>
      </c>
      <c r="Z14" s="3">
        <v>1.17245</v>
      </c>
      <c r="AA14" s="3">
        <v>1.7971760000000001</v>
      </c>
      <c r="AB14" s="3">
        <v>0.94682999999999995</v>
      </c>
      <c r="AC14" s="3">
        <v>1.7842</v>
      </c>
      <c r="AD14" s="3">
        <v>1.0992850000000001</v>
      </c>
      <c r="AE14" s="3">
        <v>0.935693</v>
      </c>
      <c r="AF14" s="16">
        <v>1.248092</v>
      </c>
    </row>
    <row r="15" spans="2:32" x14ac:dyDescent="0.25">
      <c r="B15" s="11">
        <v>12</v>
      </c>
      <c r="C15" s="15">
        <v>0.97775199999999995</v>
      </c>
      <c r="D15" s="3">
        <v>0.98327399999999998</v>
      </c>
      <c r="E15" s="3">
        <v>1.284867</v>
      </c>
      <c r="F15" s="3">
        <v>0.91317599999999999</v>
      </c>
      <c r="G15" s="3">
        <v>1.0233209999999999</v>
      </c>
      <c r="H15" s="3">
        <v>1.0229999999999999</v>
      </c>
      <c r="I15" s="3">
        <v>1.099831</v>
      </c>
      <c r="J15" s="3">
        <v>1.1241890000000001</v>
      </c>
      <c r="K15" s="3">
        <v>0.97088099999999999</v>
      </c>
      <c r="L15" s="16">
        <v>1.1169389999999999</v>
      </c>
      <c r="M15" s="15">
        <v>0.89362600000000003</v>
      </c>
      <c r="N15" s="3">
        <v>1.1688480000000001</v>
      </c>
      <c r="O15" s="3">
        <v>1.0788040000000001</v>
      </c>
      <c r="P15" s="3">
        <v>0.98708200000000001</v>
      </c>
      <c r="Q15" s="3">
        <v>1.144388</v>
      </c>
      <c r="R15" s="3">
        <v>1.030977</v>
      </c>
      <c r="S15" s="3">
        <v>0.97939699999999996</v>
      </c>
      <c r="T15" s="3">
        <v>1.1431469999999999</v>
      </c>
      <c r="U15" s="3">
        <v>0.86953899999999995</v>
      </c>
      <c r="V15" s="16">
        <v>0.97987000000000002</v>
      </c>
      <c r="W15" s="15">
        <v>1.0292490000000001</v>
      </c>
      <c r="X15" s="3">
        <v>1.4456549999999999</v>
      </c>
      <c r="Y15" s="3">
        <v>1.691621</v>
      </c>
      <c r="Z15" s="3">
        <v>1.2560229999999999</v>
      </c>
      <c r="AA15" s="3">
        <v>1.5838650000000001</v>
      </c>
      <c r="AB15" s="3">
        <v>0.94518800000000003</v>
      </c>
      <c r="AC15" s="3">
        <v>1.8304389999999999</v>
      </c>
      <c r="AD15" s="3">
        <v>1.0728530000000001</v>
      </c>
      <c r="AE15" s="3">
        <v>1.261544</v>
      </c>
      <c r="AF15" s="16">
        <v>1.062935</v>
      </c>
    </row>
    <row r="16" spans="2:32" x14ac:dyDescent="0.25">
      <c r="B16" s="11">
        <v>13</v>
      </c>
      <c r="C16" s="15">
        <v>1.0297240000000001</v>
      </c>
      <c r="D16" s="3">
        <v>0.97525499999999998</v>
      </c>
      <c r="E16" s="3">
        <v>1.157627</v>
      </c>
      <c r="F16" s="3">
        <v>0.99691200000000002</v>
      </c>
      <c r="G16" s="3">
        <v>0.98932399999999998</v>
      </c>
      <c r="H16" s="3">
        <v>0.99133800000000005</v>
      </c>
      <c r="I16" s="3">
        <v>1.150123</v>
      </c>
      <c r="J16" s="3">
        <v>1.069518</v>
      </c>
      <c r="K16" s="3">
        <v>0.99667300000000003</v>
      </c>
      <c r="L16" s="16">
        <v>1.037763</v>
      </c>
      <c r="M16" s="15">
        <v>1.028483</v>
      </c>
      <c r="N16" s="3">
        <v>1.08277</v>
      </c>
      <c r="O16" s="3">
        <v>1.0336780000000001</v>
      </c>
      <c r="P16" s="3">
        <v>0.99527299999999996</v>
      </c>
      <c r="Q16" s="3">
        <v>1.0971379999999999</v>
      </c>
      <c r="R16" s="3">
        <v>1.017102</v>
      </c>
      <c r="S16" s="3">
        <v>0.97435400000000005</v>
      </c>
      <c r="T16" s="3">
        <v>1.107683</v>
      </c>
      <c r="U16" s="3">
        <v>0.83864499999999997</v>
      </c>
      <c r="V16" s="16">
        <v>0.97255199999999997</v>
      </c>
      <c r="W16" s="15">
        <v>0.94771099999999997</v>
      </c>
      <c r="X16" s="3">
        <v>1.09738</v>
      </c>
      <c r="Y16" s="3">
        <v>2.5535999999999999</v>
      </c>
      <c r="Z16" s="3">
        <v>1.2068650000000001</v>
      </c>
      <c r="AA16" s="3">
        <v>1.59789</v>
      </c>
      <c r="AB16" s="3">
        <v>0.92190700000000003</v>
      </c>
      <c r="AC16" s="3">
        <v>1.732766</v>
      </c>
      <c r="AD16" s="3">
        <v>1.109758</v>
      </c>
      <c r="AE16" s="3">
        <v>1.5697939999999999</v>
      </c>
      <c r="AF16" s="16">
        <v>0.99515399999999998</v>
      </c>
    </row>
    <row r="17" spans="2:32" x14ac:dyDescent="0.25">
      <c r="B17" s="11">
        <v>14</v>
      </c>
      <c r="C17" s="15">
        <v>1.0278670000000001</v>
      </c>
      <c r="D17" s="3">
        <v>0.94935599999999998</v>
      </c>
      <c r="E17" s="3">
        <v>1.041263</v>
      </c>
      <c r="F17" s="3">
        <v>0.98710200000000003</v>
      </c>
      <c r="G17" s="3">
        <v>0.95605700000000005</v>
      </c>
      <c r="H17" s="3">
        <v>0.98212900000000003</v>
      </c>
      <c r="I17" s="3">
        <v>1.003355</v>
      </c>
      <c r="J17" s="3">
        <v>1.128989</v>
      </c>
      <c r="K17" s="3">
        <v>0.94341200000000003</v>
      </c>
      <c r="L17" s="16">
        <v>1.0184610000000001</v>
      </c>
      <c r="M17" s="15">
        <v>1.0915490000000001</v>
      </c>
      <c r="N17" s="3">
        <v>1.1692880000000001</v>
      </c>
      <c r="O17" s="3">
        <v>1.1365000000000001</v>
      </c>
      <c r="P17" s="3">
        <v>1.034319</v>
      </c>
      <c r="Q17" s="3">
        <v>0.95111800000000002</v>
      </c>
      <c r="R17" s="3">
        <v>1.0317639999999999</v>
      </c>
      <c r="S17" s="3">
        <v>0.95527200000000001</v>
      </c>
      <c r="T17" s="3">
        <v>1.100678</v>
      </c>
      <c r="U17" s="3">
        <v>0.88742799999999999</v>
      </c>
      <c r="V17" s="16">
        <v>0.98799000000000003</v>
      </c>
      <c r="W17" s="15">
        <v>0.99156599999999995</v>
      </c>
      <c r="X17" s="3">
        <v>1.0348649999999999</v>
      </c>
      <c r="Y17" s="3">
        <v>2.0026700000000002</v>
      </c>
      <c r="Z17" s="3">
        <v>1.202291</v>
      </c>
      <c r="AA17" s="3">
        <v>1.693011</v>
      </c>
      <c r="AB17" s="3">
        <v>0.90068800000000004</v>
      </c>
      <c r="AC17" s="3">
        <v>1.668361</v>
      </c>
      <c r="AD17" s="3">
        <v>1.002915</v>
      </c>
      <c r="AE17" s="3">
        <v>1.276224</v>
      </c>
      <c r="AF17" s="16">
        <v>0.984846</v>
      </c>
    </row>
    <row r="18" spans="2:32" x14ac:dyDescent="0.25">
      <c r="B18" s="11">
        <v>15</v>
      </c>
      <c r="C18" s="15">
        <v>0.98549699999999996</v>
      </c>
      <c r="D18" s="3">
        <v>1.016519</v>
      </c>
      <c r="E18" s="3">
        <v>1.0221769999999999</v>
      </c>
      <c r="F18" s="3">
        <v>1.045957</v>
      </c>
      <c r="G18" s="3">
        <v>0.98817299999999997</v>
      </c>
      <c r="H18" s="3">
        <v>0.99405500000000002</v>
      </c>
      <c r="I18" s="3">
        <v>0.931504</v>
      </c>
      <c r="J18" s="3">
        <v>1.1329720000000001</v>
      </c>
      <c r="K18" s="3">
        <v>0.99146000000000001</v>
      </c>
      <c r="L18" s="16">
        <v>1.2540450000000001</v>
      </c>
      <c r="M18" s="15">
        <v>1.118047</v>
      </c>
      <c r="N18" s="3">
        <v>1.1248119999999999</v>
      </c>
      <c r="O18" s="3">
        <v>1.1600010000000001</v>
      </c>
      <c r="P18" s="3">
        <v>1.0252680000000001</v>
      </c>
      <c r="Q18" s="3">
        <v>1.046522</v>
      </c>
      <c r="R18" s="3">
        <v>1.1013200000000001</v>
      </c>
      <c r="S18" s="3">
        <v>1.0152620000000001</v>
      </c>
      <c r="T18" s="3">
        <v>1.0881909999999999</v>
      </c>
      <c r="U18" s="3">
        <v>0.89339800000000003</v>
      </c>
      <c r="V18" s="16">
        <v>0.94342700000000002</v>
      </c>
      <c r="W18" s="15">
        <v>1.02573</v>
      </c>
      <c r="X18" s="3">
        <v>0.943693</v>
      </c>
      <c r="Y18" s="3">
        <v>1.3985399999999999</v>
      </c>
      <c r="Z18" s="3">
        <v>1.1890019999999999</v>
      </c>
      <c r="AA18" s="3">
        <v>1.345574</v>
      </c>
      <c r="AB18" s="3">
        <v>0.85243199999999997</v>
      </c>
      <c r="AC18" s="3">
        <v>1.3619749999999999</v>
      </c>
      <c r="AD18" s="3">
        <v>1.0487850000000001</v>
      </c>
      <c r="AE18" s="3">
        <v>0.85921099999999995</v>
      </c>
      <c r="AF18" s="16">
        <v>1.3729009999999999</v>
      </c>
    </row>
    <row r="19" spans="2:32" x14ac:dyDescent="0.25">
      <c r="B19" s="11">
        <v>16</v>
      </c>
      <c r="C19" s="15">
        <v>0.99355700000000002</v>
      </c>
      <c r="D19" s="3">
        <v>0.99046699999999999</v>
      </c>
      <c r="E19" s="3">
        <v>0.90879100000000002</v>
      </c>
      <c r="F19" s="3">
        <v>0.98932900000000001</v>
      </c>
      <c r="G19" s="3">
        <v>0.94104200000000005</v>
      </c>
      <c r="H19" s="3">
        <v>1.0381929999999999</v>
      </c>
      <c r="I19" s="3">
        <v>0.89225200000000005</v>
      </c>
      <c r="J19" s="3">
        <v>1.1034809999999999</v>
      </c>
      <c r="K19" s="3">
        <v>0.93754899999999997</v>
      </c>
      <c r="L19" s="16">
        <v>1.237573</v>
      </c>
      <c r="M19" s="15">
        <v>1.2053419999999999</v>
      </c>
      <c r="N19" s="3">
        <v>1.194698</v>
      </c>
      <c r="O19" s="3">
        <v>1.035463</v>
      </c>
      <c r="P19" s="3">
        <v>0.95966799999999997</v>
      </c>
      <c r="Q19" s="3">
        <v>1.0522020000000001</v>
      </c>
      <c r="R19" s="3">
        <v>1.106058</v>
      </c>
      <c r="S19" s="3">
        <v>1.015768</v>
      </c>
      <c r="T19" s="3">
        <v>1.0913740000000001</v>
      </c>
      <c r="U19" s="3">
        <v>0.861985</v>
      </c>
      <c r="V19" s="16">
        <v>0.92888499999999996</v>
      </c>
      <c r="W19" s="15">
        <v>0.99620900000000001</v>
      </c>
      <c r="X19" s="3">
        <v>1.143311</v>
      </c>
      <c r="Y19" s="3">
        <v>1.805107</v>
      </c>
      <c r="Z19" s="3">
        <v>1.134409</v>
      </c>
      <c r="AA19" s="3">
        <v>1.449921</v>
      </c>
      <c r="AB19" s="3">
        <v>1.2028490000000001</v>
      </c>
      <c r="AC19" s="3">
        <v>1.551731</v>
      </c>
      <c r="AD19" s="3">
        <v>1.080028</v>
      </c>
      <c r="AE19" s="3">
        <v>0.857433</v>
      </c>
      <c r="AF19" s="16">
        <v>1.5670280000000001</v>
      </c>
    </row>
    <row r="20" spans="2:32" x14ac:dyDescent="0.25">
      <c r="B20" s="11">
        <v>17</v>
      </c>
      <c r="C20" s="15">
        <v>0.99462499999999998</v>
      </c>
      <c r="D20" s="3">
        <v>0.97998799999999997</v>
      </c>
      <c r="E20" s="3">
        <v>0.90396600000000005</v>
      </c>
      <c r="F20" s="3">
        <v>1.032144</v>
      </c>
      <c r="G20" s="3">
        <v>0.975827</v>
      </c>
      <c r="H20" s="3">
        <v>0.97510200000000002</v>
      </c>
      <c r="I20" s="3">
        <v>0.88243799999999994</v>
      </c>
      <c r="J20" s="3">
        <v>1.1060209999999999</v>
      </c>
      <c r="K20" s="3">
        <v>0.93542599999999998</v>
      </c>
      <c r="L20" s="16">
        <v>1.2711950000000001</v>
      </c>
      <c r="M20" s="15">
        <v>1.122417</v>
      </c>
      <c r="N20" s="3">
        <v>1.215271</v>
      </c>
      <c r="O20" s="3">
        <v>1.0706599999999999</v>
      </c>
      <c r="P20" s="3">
        <v>1.0205390000000001</v>
      </c>
      <c r="Q20" s="3">
        <v>1.0330410000000001</v>
      </c>
      <c r="R20" s="3">
        <v>1.1476109999999999</v>
      </c>
      <c r="S20" s="3">
        <v>0.98151100000000002</v>
      </c>
      <c r="T20" s="3">
        <v>1.1347210000000001</v>
      </c>
      <c r="U20" s="3">
        <v>0.76102700000000001</v>
      </c>
      <c r="V20" s="16">
        <v>1.030051</v>
      </c>
      <c r="W20" s="15">
        <v>0.90854299999999999</v>
      </c>
      <c r="X20" s="3">
        <v>0.99771200000000004</v>
      </c>
      <c r="Y20" s="3">
        <v>2.4806789999999999</v>
      </c>
      <c r="Z20" s="3">
        <v>1.069679</v>
      </c>
      <c r="AA20" s="3">
        <v>1.1710229999999999</v>
      </c>
      <c r="AB20" s="3">
        <v>1.279474</v>
      </c>
      <c r="AC20" s="3">
        <v>1.587432</v>
      </c>
      <c r="AD20" s="3">
        <v>1.013374</v>
      </c>
      <c r="AE20" s="3">
        <v>1.298295</v>
      </c>
      <c r="AF20" s="16">
        <v>1.722388</v>
      </c>
    </row>
    <row r="21" spans="2:32" x14ac:dyDescent="0.25">
      <c r="B21" s="11">
        <v>18</v>
      </c>
      <c r="C21" s="15">
        <v>1.047687</v>
      </c>
      <c r="D21" s="3">
        <v>0.92704500000000001</v>
      </c>
      <c r="E21" s="3">
        <v>0.87433700000000003</v>
      </c>
      <c r="F21" s="3">
        <v>0.97384000000000004</v>
      </c>
      <c r="G21" s="3">
        <v>0.91615199999999997</v>
      </c>
      <c r="H21" s="3">
        <v>0.98314999999999997</v>
      </c>
      <c r="I21" s="3">
        <v>0.84907200000000005</v>
      </c>
      <c r="J21" s="3">
        <v>1.098805</v>
      </c>
      <c r="K21" s="3">
        <v>0.94484699999999999</v>
      </c>
      <c r="L21" s="16">
        <v>1.1728339999999999</v>
      </c>
      <c r="M21" s="15">
        <v>1.054548</v>
      </c>
      <c r="N21" s="3">
        <v>1.220658</v>
      </c>
      <c r="O21" s="3">
        <v>1.004429</v>
      </c>
      <c r="P21" s="3">
        <v>0.95448699999999997</v>
      </c>
      <c r="Q21" s="3">
        <v>1.106195</v>
      </c>
      <c r="R21" s="3">
        <v>1.0413429999999999</v>
      </c>
      <c r="S21" s="3">
        <v>0.975719</v>
      </c>
      <c r="T21" s="3">
        <v>1.14459</v>
      </c>
      <c r="U21" s="3">
        <v>0.80363399999999996</v>
      </c>
      <c r="V21" s="16">
        <v>0.81526699999999996</v>
      </c>
      <c r="W21" s="15">
        <v>0.93161700000000003</v>
      </c>
      <c r="X21" s="3">
        <v>0.94774000000000003</v>
      </c>
      <c r="Y21" s="3">
        <v>1.720583</v>
      </c>
      <c r="Z21" s="3">
        <v>1.126976</v>
      </c>
      <c r="AA21" s="3">
        <v>1.2146220000000001</v>
      </c>
      <c r="AB21" s="3">
        <v>1.011539</v>
      </c>
      <c r="AC21" s="3">
        <v>1.1824680000000001</v>
      </c>
      <c r="AD21" s="3">
        <v>1.174731</v>
      </c>
      <c r="AE21" s="3">
        <v>0.82728999999999997</v>
      </c>
      <c r="AF21" s="16">
        <v>1.3814610000000001</v>
      </c>
    </row>
    <row r="22" spans="2:32" x14ac:dyDescent="0.25">
      <c r="B22" s="11">
        <v>19</v>
      </c>
      <c r="C22" s="15">
        <v>1.028203</v>
      </c>
      <c r="D22" s="3">
        <v>1.0178119999999999</v>
      </c>
      <c r="E22" s="3">
        <v>0.88512100000000005</v>
      </c>
      <c r="F22" s="3">
        <v>1.0486120000000001</v>
      </c>
      <c r="G22" s="3">
        <v>1.0567660000000001</v>
      </c>
      <c r="H22" s="3">
        <v>0.98442300000000005</v>
      </c>
      <c r="I22" s="3">
        <v>0.86850400000000005</v>
      </c>
      <c r="J22" s="3">
        <v>1.0538829999999999</v>
      </c>
      <c r="K22" s="3">
        <v>0.93587399999999998</v>
      </c>
      <c r="L22" s="16">
        <v>1.065501</v>
      </c>
      <c r="M22" s="15">
        <v>1.0719339999999999</v>
      </c>
      <c r="N22" s="3">
        <v>1.1315679999999999</v>
      </c>
      <c r="O22" s="3">
        <v>1.0185070000000001</v>
      </c>
      <c r="P22" s="3">
        <v>0.94128699999999998</v>
      </c>
      <c r="Q22" s="3">
        <v>1.0642990000000001</v>
      </c>
      <c r="R22" s="3">
        <v>1.1019840000000001</v>
      </c>
      <c r="S22" s="3">
        <v>1.0718099999999999</v>
      </c>
      <c r="T22" s="3">
        <v>1.0619540000000001</v>
      </c>
      <c r="U22" s="3">
        <v>0.79397799999999996</v>
      </c>
      <c r="V22" s="16">
        <v>0.86331800000000003</v>
      </c>
      <c r="W22" s="15">
        <v>0.91937599999999997</v>
      </c>
      <c r="X22" s="3">
        <v>0.97055800000000003</v>
      </c>
      <c r="Y22" s="3">
        <v>1.56264</v>
      </c>
      <c r="Z22" s="3">
        <v>1.045093</v>
      </c>
      <c r="AA22" s="3">
        <v>1.267312</v>
      </c>
      <c r="AB22" s="3">
        <v>1.036583</v>
      </c>
      <c r="AC22" s="3">
        <v>1.5557430000000001</v>
      </c>
      <c r="AD22" s="3">
        <v>0.97318499999999997</v>
      </c>
      <c r="AE22" s="3">
        <v>1.0035799999999999</v>
      </c>
      <c r="AF22" s="16">
        <v>1.2289639999999999</v>
      </c>
    </row>
    <row r="23" spans="2:32" x14ac:dyDescent="0.25">
      <c r="B23" s="11">
        <v>20</v>
      </c>
      <c r="C23" s="15">
        <v>1.0069900000000001</v>
      </c>
      <c r="D23" s="3">
        <v>1.099243</v>
      </c>
      <c r="E23" s="3">
        <v>0.86586300000000005</v>
      </c>
      <c r="F23" s="3">
        <v>1.0391760000000001</v>
      </c>
      <c r="G23" s="3">
        <v>0.92772900000000003</v>
      </c>
      <c r="H23" s="3">
        <v>0.99218399999999995</v>
      </c>
      <c r="I23" s="3">
        <v>0.934666</v>
      </c>
      <c r="J23" s="3">
        <v>1.0308250000000001</v>
      </c>
      <c r="K23" s="3">
        <v>0.91670099999999999</v>
      </c>
      <c r="L23" s="16">
        <v>0.98967700000000003</v>
      </c>
      <c r="M23" s="15">
        <v>1.038475</v>
      </c>
      <c r="N23" s="3">
        <v>1.152871</v>
      </c>
      <c r="O23" s="3">
        <v>0.94707600000000003</v>
      </c>
      <c r="P23" s="3">
        <v>0.97589800000000004</v>
      </c>
      <c r="Q23" s="3">
        <v>1.1134360000000001</v>
      </c>
      <c r="R23" s="3">
        <v>1.1726300000000001</v>
      </c>
      <c r="S23" s="3">
        <v>1.128412</v>
      </c>
      <c r="T23" s="3">
        <v>1.133151</v>
      </c>
      <c r="U23" s="3">
        <v>0.78318399999999999</v>
      </c>
      <c r="V23" s="16">
        <v>0.77106699999999995</v>
      </c>
      <c r="W23" s="15">
        <v>1.0585500000000001</v>
      </c>
      <c r="X23" s="3">
        <v>0.98403200000000002</v>
      </c>
      <c r="Y23" s="3">
        <v>1.7681849999999999</v>
      </c>
      <c r="Z23" s="3">
        <v>1.010489</v>
      </c>
      <c r="AA23" s="3">
        <v>1.5213209999999999</v>
      </c>
      <c r="AB23" s="3">
        <v>1.145359</v>
      </c>
      <c r="AC23" s="3">
        <v>1.2852049999999999</v>
      </c>
      <c r="AD23" s="3">
        <v>0.90766400000000003</v>
      </c>
      <c r="AE23" s="3">
        <v>0.84383799999999998</v>
      </c>
      <c r="AF23" s="16">
        <v>1.626088</v>
      </c>
    </row>
    <row r="24" spans="2:32" x14ac:dyDescent="0.25">
      <c r="B24" s="11">
        <v>21</v>
      </c>
      <c r="C24" s="15">
        <v>0.97717600000000004</v>
      </c>
      <c r="D24" s="3">
        <v>0.98633899999999997</v>
      </c>
      <c r="E24" s="3">
        <v>1.041677</v>
      </c>
      <c r="F24" s="3">
        <v>1.062071</v>
      </c>
      <c r="G24" s="3">
        <v>1.0787580000000001</v>
      </c>
      <c r="H24" s="3">
        <v>0.95877699999999999</v>
      </c>
      <c r="I24" s="3">
        <v>0.97831299999999999</v>
      </c>
      <c r="J24" s="3">
        <v>1.033374</v>
      </c>
      <c r="K24" s="3">
        <v>0.92056800000000005</v>
      </c>
      <c r="L24" s="16">
        <v>1.041976</v>
      </c>
      <c r="M24" s="15">
        <v>1.162077</v>
      </c>
      <c r="N24" s="3">
        <v>1.134215</v>
      </c>
      <c r="O24" s="3">
        <v>0.90505899999999995</v>
      </c>
      <c r="P24" s="3">
        <v>1.032354</v>
      </c>
      <c r="Q24" s="3">
        <v>1.118819</v>
      </c>
      <c r="R24" s="3">
        <v>1.1093109999999999</v>
      </c>
      <c r="S24" s="3">
        <v>1.0809390000000001</v>
      </c>
      <c r="T24" s="3">
        <v>1.0585549999999999</v>
      </c>
      <c r="U24" s="3">
        <v>0.84849699999999995</v>
      </c>
      <c r="V24" s="16">
        <v>0.82599699999999998</v>
      </c>
      <c r="W24" s="15">
        <v>1.053593</v>
      </c>
      <c r="X24" s="3">
        <v>0.95990399999999998</v>
      </c>
      <c r="Y24" s="3">
        <v>1.4357329999999999</v>
      </c>
      <c r="Z24" s="3">
        <v>1.2127399999999999</v>
      </c>
      <c r="AA24" s="3">
        <v>1.766122</v>
      </c>
      <c r="AB24" s="3">
        <v>1.091785</v>
      </c>
      <c r="AC24" s="3">
        <v>1.7307680000000001</v>
      </c>
      <c r="AD24" s="3">
        <v>0.93723800000000002</v>
      </c>
      <c r="AE24" s="3">
        <v>0.77559400000000001</v>
      </c>
      <c r="AF24" s="16">
        <v>1.291865</v>
      </c>
    </row>
    <row r="25" spans="2:32" x14ac:dyDescent="0.25">
      <c r="B25" s="11">
        <v>22</v>
      </c>
      <c r="C25" s="15">
        <v>0.98296499999999998</v>
      </c>
      <c r="D25" s="3">
        <v>1.049004</v>
      </c>
      <c r="E25" s="3">
        <v>0.95996400000000004</v>
      </c>
      <c r="F25" s="3">
        <v>1.1269849999999999</v>
      </c>
      <c r="G25" s="3">
        <v>1.031633</v>
      </c>
      <c r="H25" s="3">
        <v>0.98834599999999995</v>
      </c>
      <c r="I25" s="3">
        <v>0.98419400000000001</v>
      </c>
      <c r="J25" s="3">
        <v>1.039169</v>
      </c>
      <c r="K25" s="3">
        <v>0.92813199999999996</v>
      </c>
      <c r="L25" s="16">
        <v>0.91063000000000005</v>
      </c>
      <c r="M25" s="15">
        <v>1.341188</v>
      </c>
      <c r="N25" s="3">
        <v>1.15476</v>
      </c>
      <c r="O25" s="3">
        <v>0.96129100000000001</v>
      </c>
      <c r="P25" s="3">
        <v>0.95744600000000002</v>
      </c>
      <c r="Q25" s="3">
        <v>1.1688099999999999</v>
      </c>
      <c r="R25" s="3">
        <v>1.062041</v>
      </c>
      <c r="S25" s="3">
        <v>1.120512</v>
      </c>
      <c r="T25" s="3">
        <v>1.0812440000000001</v>
      </c>
      <c r="U25" s="3">
        <v>0.87264900000000001</v>
      </c>
      <c r="V25" s="16">
        <v>0.84329200000000004</v>
      </c>
      <c r="W25" s="15">
        <v>1.3141640000000001</v>
      </c>
      <c r="X25" s="3">
        <v>1.0066360000000001</v>
      </c>
      <c r="Y25" s="3">
        <v>1.6474040000000001</v>
      </c>
      <c r="Z25" s="3">
        <v>1.281139</v>
      </c>
      <c r="AA25" s="3">
        <v>1.818843</v>
      </c>
      <c r="AB25" s="3">
        <v>1.367526</v>
      </c>
      <c r="AC25" s="3">
        <v>1.8173159999999999</v>
      </c>
      <c r="AD25" s="3">
        <v>1.0145390000000001</v>
      </c>
      <c r="AE25" s="3">
        <v>0.73935200000000001</v>
      </c>
      <c r="AF25" s="16">
        <v>1.016554</v>
      </c>
    </row>
    <row r="26" spans="2:32" x14ac:dyDescent="0.25">
      <c r="B26" s="11">
        <v>23</v>
      </c>
      <c r="C26" s="15">
        <v>0.99855499999999997</v>
      </c>
      <c r="D26" s="3">
        <v>1.0181279999999999</v>
      </c>
      <c r="E26" s="3">
        <v>0.97133000000000003</v>
      </c>
      <c r="F26" s="3">
        <v>1.094943</v>
      </c>
      <c r="G26" s="3">
        <v>0.97723499999999996</v>
      </c>
      <c r="H26" s="3">
        <v>1.007771</v>
      </c>
      <c r="I26" s="3">
        <v>1.008705</v>
      </c>
      <c r="J26" s="3">
        <v>1.003036</v>
      </c>
      <c r="K26" s="3">
        <v>0.905053</v>
      </c>
      <c r="L26" s="16">
        <v>0.90717899999999996</v>
      </c>
      <c r="M26" s="15">
        <v>1.227176</v>
      </c>
      <c r="N26" s="3">
        <v>1.1918409999999999</v>
      </c>
      <c r="O26" s="3">
        <v>1.035711</v>
      </c>
      <c r="P26" s="3">
        <v>0.88284799999999997</v>
      </c>
      <c r="Q26" s="3">
        <v>1.1366130000000001</v>
      </c>
      <c r="R26" s="3">
        <v>1.0013350000000001</v>
      </c>
      <c r="S26" s="3">
        <v>1.0108159999999999</v>
      </c>
      <c r="T26" s="3">
        <v>1.1547160000000001</v>
      </c>
      <c r="U26" s="3">
        <v>0.80971499999999996</v>
      </c>
      <c r="V26" s="16">
        <v>0.85648599999999997</v>
      </c>
      <c r="W26" s="15">
        <v>1.4799059999999999</v>
      </c>
      <c r="X26" s="3">
        <v>0.9506</v>
      </c>
      <c r="Y26" s="3">
        <v>1.535574</v>
      </c>
      <c r="Z26" s="3">
        <v>1.207166</v>
      </c>
      <c r="AA26" s="3">
        <v>1.274521</v>
      </c>
      <c r="AB26" s="3">
        <v>1.0659700000000001</v>
      </c>
      <c r="AC26" s="3">
        <v>1.8126469999999999</v>
      </c>
      <c r="AD26" s="3">
        <v>0.970557</v>
      </c>
      <c r="AE26" s="3">
        <v>1.2265999999999999</v>
      </c>
      <c r="AF26" s="16">
        <v>1.0372459999999999</v>
      </c>
    </row>
    <row r="27" spans="2:32" x14ac:dyDescent="0.25">
      <c r="B27" s="11">
        <v>24</v>
      </c>
      <c r="C27" s="15">
        <v>1.0344169999999999</v>
      </c>
      <c r="D27" s="3">
        <v>0.95129900000000001</v>
      </c>
      <c r="E27" s="3">
        <v>0.94540900000000005</v>
      </c>
      <c r="F27" s="3">
        <v>0.96102600000000005</v>
      </c>
      <c r="G27" s="3">
        <v>0.96002500000000002</v>
      </c>
      <c r="H27" s="3">
        <v>0.97431299999999998</v>
      </c>
      <c r="I27" s="3">
        <v>0.91806600000000005</v>
      </c>
      <c r="J27" s="3">
        <v>1.0582229999999999</v>
      </c>
      <c r="K27" s="3">
        <v>0.91997899999999999</v>
      </c>
      <c r="L27" s="16">
        <v>0.95940400000000003</v>
      </c>
      <c r="M27" s="15">
        <v>1.2244200000000001</v>
      </c>
      <c r="N27" s="3">
        <v>1.203713</v>
      </c>
      <c r="O27" s="3">
        <v>1.0387329999999999</v>
      </c>
      <c r="P27" s="3">
        <v>0.91569599999999995</v>
      </c>
      <c r="Q27" s="3">
        <v>1.0310820000000001</v>
      </c>
      <c r="R27" s="3">
        <v>1.056521</v>
      </c>
      <c r="S27" s="3">
        <v>1.022767</v>
      </c>
      <c r="T27" s="3">
        <v>1.1772830000000001</v>
      </c>
      <c r="U27" s="3">
        <v>0.86356299999999997</v>
      </c>
      <c r="V27" s="16">
        <v>0.76147900000000002</v>
      </c>
      <c r="W27" s="15">
        <v>1.147135</v>
      </c>
      <c r="X27" s="3">
        <v>0.92812899999999998</v>
      </c>
      <c r="Y27" s="3">
        <v>2.385548</v>
      </c>
      <c r="Z27" s="3">
        <v>1.026338</v>
      </c>
      <c r="AA27" s="3">
        <v>1.58134</v>
      </c>
      <c r="AB27" s="3">
        <v>1.0218069999999999</v>
      </c>
      <c r="AC27" s="3">
        <v>1.412059</v>
      </c>
      <c r="AD27" s="3">
        <v>1.2407969999999999</v>
      </c>
      <c r="AE27" s="3">
        <v>0.91203900000000004</v>
      </c>
      <c r="AF27" s="16">
        <v>0.99814499999999995</v>
      </c>
    </row>
    <row r="28" spans="2:32" x14ac:dyDescent="0.25">
      <c r="B28" s="7">
        <v>25</v>
      </c>
      <c r="C28" s="17">
        <v>0.92820599999999998</v>
      </c>
      <c r="D28" s="18">
        <v>0.99500599999999995</v>
      </c>
      <c r="E28" s="18">
        <v>0.97184099999999995</v>
      </c>
      <c r="F28" s="18">
        <v>1.0329520000000001</v>
      </c>
      <c r="G28" s="18">
        <v>1.014483</v>
      </c>
      <c r="H28" s="18">
        <v>0.96744399999999997</v>
      </c>
      <c r="I28" s="18">
        <v>0.94385200000000002</v>
      </c>
      <c r="J28" s="18">
        <v>0.992039</v>
      </c>
      <c r="K28" s="18">
        <v>0.84996899999999997</v>
      </c>
      <c r="L28" s="19">
        <v>1.0088710000000001</v>
      </c>
      <c r="M28" s="17">
        <v>1.3506279999999999</v>
      </c>
      <c r="N28" s="18">
        <v>1.1572290000000001</v>
      </c>
      <c r="O28" s="18">
        <v>1.004624</v>
      </c>
      <c r="P28" s="18">
        <v>0.93261099999999997</v>
      </c>
      <c r="Q28" s="18">
        <v>1.0758270000000001</v>
      </c>
      <c r="R28" s="18">
        <v>1.081709</v>
      </c>
      <c r="S28" s="18">
        <v>1.057196</v>
      </c>
      <c r="T28" s="18">
        <v>1.079942</v>
      </c>
      <c r="U28" s="18">
        <v>0.83390699999999995</v>
      </c>
      <c r="V28" s="19">
        <v>0.77392799999999995</v>
      </c>
      <c r="W28" s="17">
        <v>1.024664</v>
      </c>
      <c r="X28" s="18">
        <v>0.74590299999999998</v>
      </c>
      <c r="Y28" s="18">
        <v>2.6493310000000001</v>
      </c>
      <c r="Z28" s="18">
        <v>1.0914079999999999</v>
      </c>
      <c r="AA28" s="18">
        <v>1.2661309999999999</v>
      </c>
      <c r="AB28" s="18">
        <v>0.92085600000000001</v>
      </c>
      <c r="AC28" s="18">
        <v>1.2383649999999999</v>
      </c>
      <c r="AD28" s="18">
        <v>1.2316640000000001</v>
      </c>
      <c r="AE28" s="18">
        <v>0.83325800000000005</v>
      </c>
      <c r="AF28" s="19">
        <v>1.043698</v>
      </c>
    </row>
  </sheetData>
  <mergeCells count="3">
    <mergeCell ref="C3:L3"/>
    <mergeCell ref="M3:V3"/>
    <mergeCell ref="W3:AF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A549F-EFAD-425F-979E-18686007D09E}">
  <dimension ref="B1:D93"/>
  <sheetViews>
    <sheetView zoomScaleNormal="100" workbookViewId="0">
      <selection activeCell="D8" sqref="D8"/>
    </sheetView>
  </sheetViews>
  <sheetFormatPr defaultRowHeight="13.2" x14ac:dyDescent="0.25"/>
  <cols>
    <col min="1" max="2" width="8.88671875" style="5"/>
    <col min="3" max="3" width="23" style="5" customWidth="1"/>
    <col min="4" max="4" width="26.6640625" style="5" customWidth="1"/>
    <col min="5" max="16384" width="8.88671875" style="5"/>
  </cols>
  <sheetData>
    <row r="1" spans="2:4" x14ac:dyDescent="0.25">
      <c r="B1" s="6" t="s">
        <v>206</v>
      </c>
    </row>
    <row r="2" spans="2:4" x14ac:dyDescent="0.25">
      <c r="B2" s="27" t="s">
        <v>74</v>
      </c>
      <c r="C2" s="28"/>
      <c r="D2" s="29"/>
    </row>
    <row r="3" spans="2:4" x14ac:dyDescent="0.25">
      <c r="B3" s="4" t="s">
        <v>1</v>
      </c>
      <c r="C3" s="11" t="s">
        <v>72</v>
      </c>
      <c r="D3" s="11" t="s">
        <v>73</v>
      </c>
    </row>
    <row r="4" spans="2:4" x14ac:dyDescent="0.25">
      <c r="B4" s="3">
        <v>6</v>
      </c>
      <c r="C4" s="3">
        <v>7</v>
      </c>
      <c r="D4" s="3">
        <v>5</v>
      </c>
    </row>
    <row r="5" spans="2:4" x14ac:dyDescent="0.25">
      <c r="B5" s="3">
        <v>5</v>
      </c>
      <c r="C5" s="3">
        <v>7</v>
      </c>
      <c r="D5" s="3">
        <v>81</v>
      </c>
    </row>
    <row r="6" spans="2:4" x14ac:dyDescent="0.25">
      <c r="B6" s="3">
        <v>73</v>
      </c>
      <c r="C6" s="3">
        <v>4</v>
      </c>
      <c r="D6" s="3">
        <v>25</v>
      </c>
    </row>
    <row r="7" spans="2:4" x14ac:dyDescent="0.25">
      <c r="B7" s="3">
        <v>18</v>
      </c>
      <c r="C7" s="3">
        <v>7</v>
      </c>
      <c r="D7" s="3">
        <v>8</v>
      </c>
    </row>
    <row r="8" spans="2:4" x14ac:dyDescent="0.25">
      <c r="B8" s="3">
        <v>3</v>
      </c>
      <c r="C8" s="3">
        <v>6</v>
      </c>
      <c r="D8" s="3">
        <v>37</v>
      </c>
    </row>
    <row r="9" spans="2:4" x14ac:dyDescent="0.25">
      <c r="B9" s="3">
        <v>10</v>
      </c>
      <c r="C9" s="3">
        <v>16</v>
      </c>
      <c r="D9" s="3">
        <v>9</v>
      </c>
    </row>
    <row r="10" spans="2:4" x14ac:dyDescent="0.25">
      <c r="B10" s="3">
        <v>6</v>
      </c>
      <c r="C10" s="3">
        <v>7</v>
      </c>
      <c r="D10" s="3">
        <v>3</v>
      </c>
    </row>
    <row r="11" spans="2:4" x14ac:dyDescent="0.25">
      <c r="B11" s="3">
        <v>20</v>
      </c>
      <c r="C11" s="3">
        <v>5</v>
      </c>
      <c r="D11" s="3">
        <v>119</v>
      </c>
    </row>
    <row r="12" spans="2:4" x14ac:dyDescent="0.25">
      <c r="B12" s="3">
        <v>8</v>
      </c>
      <c r="C12" s="3">
        <v>12</v>
      </c>
      <c r="D12" s="3">
        <v>150</v>
      </c>
    </row>
    <row r="13" spans="2:4" x14ac:dyDescent="0.25">
      <c r="B13" s="3">
        <v>20</v>
      </c>
      <c r="C13" s="3">
        <v>6</v>
      </c>
      <c r="D13" s="3">
        <v>15</v>
      </c>
    </row>
    <row r="14" spans="2:4" x14ac:dyDescent="0.25">
      <c r="B14" s="3">
        <v>4</v>
      </c>
      <c r="C14" s="3">
        <v>4</v>
      </c>
      <c r="D14" s="3">
        <v>29</v>
      </c>
    </row>
    <row r="15" spans="2:4" x14ac:dyDescent="0.25">
      <c r="B15" s="3">
        <v>3</v>
      </c>
      <c r="C15" s="3">
        <v>4</v>
      </c>
      <c r="D15" s="3">
        <v>18</v>
      </c>
    </row>
    <row r="16" spans="2:4" x14ac:dyDescent="0.25">
      <c r="B16" s="3">
        <v>3</v>
      </c>
      <c r="C16" s="3">
        <v>6</v>
      </c>
      <c r="D16" s="3">
        <v>34</v>
      </c>
    </row>
    <row r="17" spans="2:4" x14ac:dyDescent="0.25">
      <c r="B17" s="3">
        <v>6</v>
      </c>
      <c r="C17" s="3">
        <v>5</v>
      </c>
      <c r="D17" s="3">
        <v>6</v>
      </c>
    </row>
    <row r="18" spans="2:4" x14ac:dyDescent="0.25">
      <c r="B18" s="3">
        <v>4</v>
      </c>
      <c r="C18" s="3">
        <v>6</v>
      </c>
      <c r="D18" s="3">
        <v>30</v>
      </c>
    </row>
    <row r="19" spans="2:4" x14ac:dyDescent="0.25">
      <c r="B19" s="3">
        <v>4</v>
      </c>
      <c r="C19" s="3">
        <v>4</v>
      </c>
      <c r="D19" s="3">
        <v>5</v>
      </c>
    </row>
    <row r="20" spans="2:4" x14ac:dyDescent="0.25">
      <c r="B20" s="3">
        <v>6</v>
      </c>
      <c r="C20" s="3">
        <v>5</v>
      </c>
      <c r="D20" s="3">
        <v>29</v>
      </c>
    </row>
    <row r="21" spans="2:4" x14ac:dyDescent="0.25">
      <c r="B21" s="3">
        <v>5</v>
      </c>
      <c r="C21" s="3">
        <v>14</v>
      </c>
      <c r="D21" s="3">
        <v>25</v>
      </c>
    </row>
    <row r="22" spans="2:4" x14ac:dyDescent="0.25">
      <c r="B22" s="3">
        <v>5</v>
      </c>
      <c r="C22" s="3">
        <v>14</v>
      </c>
      <c r="D22" s="3">
        <v>120</v>
      </c>
    </row>
    <row r="23" spans="2:4" x14ac:dyDescent="0.25">
      <c r="B23" s="3">
        <v>3</v>
      </c>
      <c r="C23" s="3">
        <v>4</v>
      </c>
      <c r="D23" s="3">
        <v>15</v>
      </c>
    </row>
    <row r="24" spans="2:4" x14ac:dyDescent="0.25">
      <c r="B24" s="3">
        <v>3</v>
      </c>
      <c r="C24" s="3">
        <v>4</v>
      </c>
      <c r="D24" s="3">
        <v>130</v>
      </c>
    </row>
    <row r="25" spans="2:4" x14ac:dyDescent="0.25">
      <c r="B25" s="3">
        <v>6</v>
      </c>
      <c r="C25" s="3">
        <v>8</v>
      </c>
      <c r="D25" s="3">
        <v>27</v>
      </c>
    </row>
    <row r="26" spans="2:4" x14ac:dyDescent="0.25">
      <c r="B26" s="3">
        <v>3</v>
      </c>
      <c r="C26" s="3">
        <v>9</v>
      </c>
      <c r="D26" s="3">
        <v>90</v>
      </c>
    </row>
    <row r="27" spans="2:4" x14ac:dyDescent="0.25">
      <c r="B27" s="3">
        <v>3</v>
      </c>
      <c r="C27" s="3">
        <v>20</v>
      </c>
      <c r="D27" s="3">
        <v>66</v>
      </c>
    </row>
    <row r="28" spans="2:4" x14ac:dyDescent="0.25">
      <c r="B28" s="3">
        <v>9</v>
      </c>
      <c r="C28" s="3">
        <v>36</v>
      </c>
      <c r="D28" s="3">
        <v>25</v>
      </c>
    </row>
    <row r="29" spans="2:4" x14ac:dyDescent="0.25">
      <c r="B29" s="3">
        <v>4</v>
      </c>
      <c r="C29" s="3">
        <v>9</v>
      </c>
      <c r="D29" s="3">
        <v>30</v>
      </c>
    </row>
    <row r="30" spans="2:4" x14ac:dyDescent="0.25">
      <c r="B30" s="3">
        <v>3</v>
      </c>
      <c r="C30" s="3">
        <v>28</v>
      </c>
      <c r="D30" s="3">
        <v>10</v>
      </c>
    </row>
    <row r="31" spans="2:4" x14ac:dyDescent="0.25">
      <c r="B31" s="3">
        <v>4</v>
      </c>
      <c r="C31" s="3">
        <v>27</v>
      </c>
      <c r="D31" s="3">
        <v>5</v>
      </c>
    </row>
    <row r="32" spans="2:4" x14ac:dyDescent="0.25">
      <c r="B32" s="3">
        <v>3</v>
      </c>
      <c r="C32" s="3">
        <v>10</v>
      </c>
      <c r="D32" s="3">
        <v>6</v>
      </c>
    </row>
    <row r="33" spans="2:4" x14ac:dyDescent="0.25">
      <c r="B33" s="3">
        <v>5</v>
      </c>
      <c r="C33" s="3">
        <v>5</v>
      </c>
      <c r="D33" s="3">
        <v>5</v>
      </c>
    </row>
    <row r="34" spans="2:4" x14ac:dyDescent="0.25">
      <c r="B34" s="3">
        <v>4</v>
      </c>
      <c r="C34" s="3">
        <v>10</v>
      </c>
      <c r="D34" s="3">
        <v>14</v>
      </c>
    </row>
    <row r="35" spans="2:4" x14ac:dyDescent="0.25">
      <c r="B35" s="3">
        <v>6</v>
      </c>
      <c r="C35" s="3">
        <v>8</v>
      </c>
      <c r="D35" s="3">
        <v>7</v>
      </c>
    </row>
    <row r="36" spans="2:4" x14ac:dyDescent="0.25">
      <c r="B36" s="3">
        <v>4</v>
      </c>
      <c r="C36" s="3">
        <v>95</v>
      </c>
      <c r="D36" s="3">
        <v>16</v>
      </c>
    </row>
    <row r="37" spans="2:4" x14ac:dyDescent="0.25">
      <c r="B37" s="3">
        <v>4</v>
      </c>
      <c r="C37" s="3">
        <v>4</v>
      </c>
      <c r="D37" s="3">
        <v>6</v>
      </c>
    </row>
    <row r="38" spans="2:4" x14ac:dyDescent="0.25">
      <c r="B38" s="3">
        <v>7</v>
      </c>
      <c r="C38" s="3">
        <v>4</v>
      </c>
      <c r="D38" s="3">
        <v>9</v>
      </c>
    </row>
    <row r="39" spans="2:4" x14ac:dyDescent="0.25">
      <c r="B39" s="3">
        <v>5</v>
      </c>
      <c r="C39" s="3">
        <v>5</v>
      </c>
      <c r="D39" s="3"/>
    </row>
    <row r="40" spans="2:4" x14ac:dyDescent="0.25">
      <c r="B40" s="3">
        <v>4</v>
      </c>
      <c r="C40" s="3">
        <v>8</v>
      </c>
      <c r="D40" s="3"/>
    </row>
    <row r="41" spans="2:4" x14ac:dyDescent="0.25">
      <c r="B41" s="3">
        <v>7</v>
      </c>
      <c r="C41" s="3">
        <v>7</v>
      </c>
      <c r="D41" s="3"/>
    </row>
    <row r="42" spans="2:4" x14ac:dyDescent="0.25">
      <c r="B42" s="3">
        <v>5</v>
      </c>
      <c r="C42" s="3">
        <v>3</v>
      </c>
      <c r="D42" s="3"/>
    </row>
    <row r="43" spans="2:4" x14ac:dyDescent="0.25">
      <c r="B43" s="3">
        <v>3</v>
      </c>
      <c r="C43" s="3">
        <v>6</v>
      </c>
      <c r="D43" s="3"/>
    </row>
    <row r="44" spans="2:4" x14ac:dyDescent="0.25">
      <c r="B44" s="3">
        <v>4</v>
      </c>
      <c r="C44" s="3">
        <v>6</v>
      </c>
      <c r="D44" s="3"/>
    </row>
    <row r="45" spans="2:4" x14ac:dyDescent="0.25">
      <c r="B45" s="3">
        <v>4</v>
      </c>
      <c r="C45" s="3">
        <v>3</v>
      </c>
      <c r="D45" s="3"/>
    </row>
    <row r="46" spans="2:4" x14ac:dyDescent="0.25">
      <c r="B46" s="3">
        <v>8</v>
      </c>
      <c r="C46" s="3">
        <v>5</v>
      </c>
      <c r="D46" s="3"/>
    </row>
    <row r="47" spans="2:4" x14ac:dyDescent="0.25">
      <c r="B47" s="3">
        <v>14</v>
      </c>
      <c r="C47" s="3">
        <v>7</v>
      </c>
      <c r="D47" s="3"/>
    </row>
    <row r="48" spans="2:4" x14ac:dyDescent="0.25">
      <c r="B48" s="3">
        <v>4</v>
      </c>
      <c r="D48" s="3"/>
    </row>
    <row r="49" spans="2:4" x14ac:dyDescent="0.25">
      <c r="B49" s="3">
        <v>7</v>
      </c>
      <c r="D49" s="3"/>
    </row>
    <row r="50" spans="2:4" x14ac:dyDescent="0.25">
      <c r="B50" s="3">
        <v>5</v>
      </c>
      <c r="C50" s="3"/>
      <c r="D50" s="3"/>
    </row>
    <row r="51" spans="2:4" x14ac:dyDescent="0.25">
      <c r="B51" s="3">
        <v>25</v>
      </c>
      <c r="C51" s="3"/>
      <c r="D51" s="3"/>
    </row>
    <row r="52" spans="2:4" x14ac:dyDescent="0.25">
      <c r="B52" s="3">
        <v>11</v>
      </c>
      <c r="C52" s="3"/>
      <c r="D52" s="3"/>
    </row>
    <row r="53" spans="2:4" x14ac:dyDescent="0.25">
      <c r="B53" s="3">
        <v>5</v>
      </c>
      <c r="C53" s="3"/>
      <c r="D53" s="3"/>
    </row>
    <row r="54" spans="2:4" x14ac:dyDescent="0.25">
      <c r="B54" s="3">
        <v>6</v>
      </c>
      <c r="C54" s="3"/>
      <c r="D54" s="3"/>
    </row>
    <row r="55" spans="2:4" x14ac:dyDescent="0.25">
      <c r="B55" s="3">
        <v>6</v>
      </c>
      <c r="C55" s="3"/>
      <c r="D55" s="3"/>
    </row>
    <row r="56" spans="2:4" x14ac:dyDescent="0.25">
      <c r="B56" s="3">
        <v>5</v>
      </c>
      <c r="C56" s="3"/>
      <c r="D56" s="3"/>
    </row>
    <row r="57" spans="2:4" x14ac:dyDescent="0.25">
      <c r="B57" s="3">
        <v>3</v>
      </c>
      <c r="C57" s="3"/>
      <c r="D57" s="3"/>
    </row>
    <row r="58" spans="2:4" x14ac:dyDescent="0.25">
      <c r="B58" s="3">
        <v>9</v>
      </c>
      <c r="C58" s="3"/>
      <c r="D58" s="3"/>
    </row>
    <row r="59" spans="2:4" x14ac:dyDescent="0.25">
      <c r="B59" s="3">
        <v>6</v>
      </c>
      <c r="C59" s="3"/>
      <c r="D59" s="3"/>
    </row>
    <row r="60" spans="2:4" x14ac:dyDescent="0.25">
      <c r="B60" s="3">
        <v>4</v>
      </c>
      <c r="C60" s="3"/>
      <c r="D60" s="3"/>
    </row>
    <row r="61" spans="2:4" x14ac:dyDescent="0.25">
      <c r="B61" s="3">
        <v>5</v>
      </c>
      <c r="C61" s="3"/>
      <c r="D61" s="3"/>
    </row>
    <row r="62" spans="2:4" x14ac:dyDescent="0.25">
      <c r="B62" s="3">
        <v>4</v>
      </c>
      <c r="C62" s="3"/>
      <c r="D62" s="3"/>
    </row>
    <row r="63" spans="2:4" x14ac:dyDescent="0.25">
      <c r="B63" s="3">
        <v>4</v>
      </c>
      <c r="C63" s="3"/>
      <c r="D63" s="3"/>
    </row>
    <row r="64" spans="2:4" x14ac:dyDescent="0.25">
      <c r="B64" s="3">
        <v>5</v>
      </c>
      <c r="C64" s="3"/>
      <c r="D64" s="3"/>
    </row>
    <row r="65" spans="2:4" x14ac:dyDescent="0.25">
      <c r="B65" s="3">
        <v>7</v>
      </c>
      <c r="C65" s="3"/>
      <c r="D65" s="3"/>
    </row>
    <row r="66" spans="2:4" x14ac:dyDescent="0.25">
      <c r="B66" s="3">
        <v>6</v>
      </c>
      <c r="C66" s="3"/>
      <c r="D66" s="3"/>
    </row>
    <row r="67" spans="2:4" x14ac:dyDescent="0.25">
      <c r="B67" s="3">
        <v>3</v>
      </c>
      <c r="C67" s="3"/>
      <c r="D67" s="3"/>
    </row>
    <row r="68" spans="2:4" x14ac:dyDescent="0.25">
      <c r="B68" s="3">
        <v>3</v>
      </c>
      <c r="C68" s="3"/>
      <c r="D68" s="3"/>
    </row>
    <row r="69" spans="2:4" x14ac:dyDescent="0.25">
      <c r="B69" s="3">
        <v>3</v>
      </c>
      <c r="C69" s="3"/>
      <c r="D69" s="3"/>
    </row>
    <row r="70" spans="2:4" x14ac:dyDescent="0.25">
      <c r="B70" s="3">
        <v>4</v>
      </c>
      <c r="C70" s="3"/>
      <c r="D70" s="3"/>
    </row>
    <row r="71" spans="2:4" x14ac:dyDescent="0.25">
      <c r="B71" s="3">
        <v>6</v>
      </c>
      <c r="C71" s="3"/>
      <c r="D71" s="3"/>
    </row>
    <row r="72" spans="2:4" x14ac:dyDescent="0.25">
      <c r="B72" s="3">
        <v>3</v>
      </c>
      <c r="C72" s="3"/>
      <c r="D72" s="3"/>
    </row>
    <row r="73" spans="2:4" x14ac:dyDescent="0.25">
      <c r="B73" s="3">
        <v>3</v>
      </c>
      <c r="C73" s="3"/>
      <c r="D73" s="3"/>
    </row>
    <row r="74" spans="2:4" x14ac:dyDescent="0.25">
      <c r="B74" s="3">
        <v>5</v>
      </c>
      <c r="C74" s="3"/>
      <c r="D74" s="3"/>
    </row>
    <row r="75" spans="2:4" x14ac:dyDescent="0.25">
      <c r="B75" s="3">
        <v>5</v>
      </c>
      <c r="C75" s="3"/>
      <c r="D75" s="3"/>
    </row>
    <row r="76" spans="2:4" x14ac:dyDescent="0.25">
      <c r="B76" s="3">
        <v>4</v>
      </c>
      <c r="C76" s="3"/>
      <c r="D76" s="3"/>
    </row>
    <row r="77" spans="2:4" x14ac:dyDescent="0.25">
      <c r="B77" s="3">
        <v>9</v>
      </c>
      <c r="C77" s="3"/>
      <c r="D77" s="3"/>
    </row>
    <row r="78" spans="2:4" x14ac:dyDescent="0.25">
      <c r="B78" s="3">
        <v>5</v>
      </c>
      <c r="C78" s="3"/>
      <c r="D78" s="3"/>
    </row>
    <row r="79" spans="2:4" x14ac:dyDescent="0.25">
      <c r="B79" s="3">
        <v>4</v>
      </c>
      <c r="C79" s="3"/>
      <c r="D79" s="3"/>
    </row>
    <row r="80" spans="2:4" x14ac:dyDescent="0.25">
      <c r="B80" s="3">
        <v>5</v>
      </c>
      <c r="C80" s="3"/>
      <c r="D80" s="3"/>
    </row>
    <row r="81" spans="2:4" x14ac:dyDescent="0.25">
      <c r="B81" s="3">
        <v>3</v>
      </c>
      <c r="C81" s="3"/>
      <c r="D81" s="3"/>
    </row>
    <row r="82" spans="2:4" x14ac:dyDescent="0.25">
      <c r="B82" s="3">
        <v>4</v>
      </c>
      <c r="C82" s="3"/>
      <c r="D82" s="3"/>
    </row>
    <row r="83" spans="2:4" x14ac:dyDescent="0.25">
      <c r="B83" s="3">
        <v>5</v>
      </c>
      <c r="C83" s="3"/>
      <c r="D83" s="3"/>
    </row>
    <row r="84" spans="2:4" x14ac:dyDescent="0.25">
      <c r="B84" s="3">
        <v>4</v>
      </c>
      <c r="C84" s="3"/>
      <c r="D84" s="3"/>
    </row>
    <row r="85" spans="2:4" x14ac:dyDescent="0.25">
      <c r="B85" s="3">
        <v>3</v>
      </c>
      <c r="C85" s="3"/>
      <c r="D85" s="3"/>
    </row>
    <row r="86" spans="2:4" x14ac:dyDescent="0.25">
      <c r="B86" s="3">
        <v>3</v>
      </c>
      <c r="C86" s="3"/>
      <c r="D86" s="3"/>
    </row>
    <row r="87" spans="2:4" x14ac:dyDescent="0.25">
      <c r="B87" s="3">
        <v>4</v>
      </c>
      <c r="C87" s="3"/>
      <c r="D87" s="3"/>
    </row>
    <row r="88" spans="2:4" x14ac:dyDescent="0.25">
      <c r="B88" s="3">
        <v>5</v>
      </c>
      <c r="C88" s="3"/>
      <c r="D88" s="3"/>
    </row>
    <row r="89" spans="2:4" x14ac:dyDescent="0.25">
      <c r="B89" s="3">
        <v>5</v>
      </c>
      <c r="C89" s="3"/>
      <c r="D89" s="3"/>
    </row>
    <row r="90" spans="2:4" x14ac:dyDescent="0.25">
      <c r="B90" s="3">
        <v>3</v>
      </c>
      <c r="C90" s="3"/>
      <c r="D90" s="3"/>
    </row>
    <row r="91" spans="2:4" x14ac:dyDescent="0.25">
      <c r="B91" s="3">
        <v>5</v>
      </c>
      <c r="C91" s="3"/>
      <c r="D91" s="3"/>
    </row>
    <row r="92" spans="2:4" x14ac:dyDescent="0.25">
      <c r="B92" s="3">
        <v>5</v>
      </c>
      <c r="C92" s="3"/>
      <c r="D92" s="3"/>
    </row>
    <row r="93" spans="2:4" x14ac:dyDescent="0.25">
      <c r="B93" s="3">
        <v>16</v>
      </c>
      <c r="C93" s="3"/>
      <c r="D93" s="3"/>
    </row>
  </sheetData>
  <mergeCells count="1">
    <mergeCell ref="B2:D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45B20-3AA3-4265-BEEA-A720FF1102C1}">
  <dimension ref="B1:N12"/>
  <sheetViews>
    <sheetView workbookViewId="0">
      <selection activeCell="G13" sqref="G13"/>
    </sheetView>
  </sheetViews>
  <sheetFormatPr defaultRowHeight="14.4" x14ac:dyDescent="0.3"/>
  <cols>
    <col min="1" max="1" width="8.88671875" style="5"/>
    <col min="2" max="2" width="12.6640625" style="5" customWidth="1"/>
    <col min="3" max="3" width="18.21875" style="5" customWidth="1"/>
    <col min="4" max="4" width="8.88671875" style="5"/>
    <col min="5" max="5" width="14" style="5" customWidth="1"/>
    <col min="6" max="6" width="16.5546875" style="5" customWidth="1"/>
    <col min="7" max="7" width="8.88671875" style="5"/>
    <col min="8" max="8" width="12.5546875" style="5" customWidth="1"/>
    <col min="9" max="9" width="16.21875" style="5" customWidth="1"/>
    <col min="10" max="10" width="8.88671875" style="5"/>
    <col min="15" max="16384" width="8.88671875" style="5"/>
  </cols>
  <sheetData>
    <row r="1" spans="2:9" x14ac:dyDescent="0.3">
      <c r="B1" s="6" t="s">
        <v>63</v>
      </c>
      <c r="E1" s="6" t="s">
        <v>202</v>
      </c>
      <c r="H1" s="6" t="s">
        <v>203</v>
      </c>
    </row>
    <row r="2" spans="2:9" x14ac:dyDescent="0.3">
      <c r="B2" s="27" t="s">
        <v>75</v>
      </c>
      <c r="C2" s="29"/>
      <c r="E2" s="27" t="s">
        <v>79</v>
      </c>
      <c r="F2" s="29"/>
      <c r="H2" s="27" t="s">
        <v>81</v>
      </c>
      <c r="I2" s="29"/>
    </row>
    <row r="3" spans="2:9" x14ac:dyDescent="0.3">
      <c r="B3" s="4" t="s">
        <v>76</v>
      </c>
      <c r="C3" s="4" t="s">
        <v>77</v>
      </c>
      <c r="E3" s="4" t="s">
        <v>51</v>
      </c>
      <c r="F3" s="4" t="s">
        <v>77</v>
      </c>
      <c r="H3" s="4" t="s">
        <v>76</v>
      </c>
      <c r="I3" s="4" t="s">
        <v>77</v>
      </c>
    </row>
    <row r="4" spans="2:9" x14ac:dyDescent="0.3">
      <c r="B4" s="3">
        <v>6.2E-2</v>
      </c>
      <c r="C4" s="3">
        <v>2.67</v>
      </c>
      <c r="E4" s="3">
        <v>1.4E-2</v>
      </c>
      <c r="F4" s="3">
        <v>1.0200000000000001E-3</v>
      </c>
      <c r="H4" s="3">
        <v>5.79</v>
      </c>
      <c r="I4" s="3">
        <v>1.42</v>
      </c>
    </row>
    <row r="5" spans="2:9" x14ac:dyDescent="0.3">
      <c r="B5" s="3">
        <v>2.4E-2</v>
      </c>
      <c r="C5" s="3">
        <v>1.58</v>
      </c>
      <c r="E5" s="3">
        <v>1.6E-2</v>
      </c>
      <c r="F5" s="3">
        <v>1.3600000000000001E-3</v>
      </c>
      <c r="H5" s="3">
        <v>6.51</v>
      </c>
      <c r="I5" s="3">
        <v>1.22</v>
      </c>
    </row>
    <row r="6" spans="2:9" x14ac:dyDescent="0.3">
      <c r="B6" s="3">
        <v>4.2000000000000003E-2</v>
      </c>
      <c r="C6" s="3">
        <v>0.52</v>
      </c>
      <c r="E6" s="3">
        <v>1.4999999999999999E-2</v>
      </c>
      <c r="F6" s="3">
        <v>0</v>
      </c>
      <c r="H6" s="3">
        <v>5.42</v>
      </c>
      <c r="I6" s="3">
        <v>1.1100000000000001</v>
      </c>
    </row>
    <row r="8" spans="2:9" x14ac:dyDescent="0.3">
      <c r="B8" s="27" t="s">
        <v>78</v>
      </c>
      <c r="C8" s="29"/>
      <c r="E8" s="27" t="s">
        <v>80</v>
      </c>
      <c r="F8" s="29"/>
    </row>
    <row r="9" spans="2:9" x14ac:dyDescent="0.3">
      <c r="B9" s="4" t="s">
        <v>76</v>
      </c>
      <c r="C9" s="4" t="s">
        <v>77</v>
      </c>
      <c r="E9" s="4" t="s">
        <v>51</v>
      </c>
      <c r="F9" s="4" t="s">
        <v>77</v>
      </c>
    </row>
    <row r="10" spans="2:9" x14ac:dyDescent="0.3">
      <c r="B10" s="3">
        <v>4.5999999999999996</v>
      </c>
      <c r="C10" s="3">
        <v>39.700000000000003</v>
      </c>
      <c r="E10" s="3">
        <v>3.13E-3</v>
      </c>
      <c r="F10" s="3">
        <v>4.15E-4</v>
      </c>
    </row>
    <row r="11" spans="2:9" x14ac:dyDescent="0.3">
      <c r="B11" s="3">
        <v>0</v>
      </c>
      <c r="C11" s="3">
        <v>46.7</v>
      </c>
      <c r="E11" s="3">
        <v>2.8400000000000001E-3</v>
      </c>
      <c r="F11" s="3">
        <v>1.6699999999999999E-4</v>
      </c>
    </row>
    <row r="12" spans="2:9" x14ac:dyDescent="0.3">
      <c r="B12" s="3">
        <v>0</v>
      </c>
      <c r="C12" s="3">
        <v>77.2</v>
      </c>
      <c r="E12" s="3">
        <v>2.5999999999999999E-3</v>
      </c>
      <c r="F12" s="3">
        <v>1.0900000000000001E-4</v>
      </c>
    </row>
  </sheetData>
  <mergeCells count="5">
    <mergeCell ref="B2:C2"/>
    <mergeCell ref="B8:C8"/>
    <mergeCell ref="E2:F2"/>
    <mergeCell ref="E8:F8"/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1a</vt:lpstr>
      <vt:lpstr>Fig2</vt:lpstr>
      <vt:lpstr>Fig3</vt:lpstr>
      <vt:lpstr>Fig4</vt:lpstr>
      <vt:lpstr>Fig5</vt:lpstr>
      <vt:lpstr>Fig6a-e</vt:lpstr>
      <vt:lpstr>Fig6f</vt:lpstr>
      <vt:lpstr>Fig6g</vt:lpstr>
      <vt:lpstr>Fig7</vt:lpstr>
      <vt:lpstr>Fig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wei Ye</dc:creator>
  <cp:lastModifiedBy>Kewei Ye</cp:lastModifiedBy>
  <dcterms:created xsi:type="dcterms:W3CDTF">2024-06-06T10:42:47Z</dcterms:created>
  <dcterms:modified xsi:type="dcterms:W3CDTF">2024-06-14T14:27:55Z</dcterms:modified>
</cp:coreProperties>
</file>